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4 - compilation" sheetId="1" state="visible" r:id="rId2"/>
    <sheet name="Data UMCG" sheetId="2" state="visible" r:id="rId3"/>
    <sheet name="Bootstra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6">
  <si>
    <t xml:space="preserve">ICU model</t>
  </si>
  <si>
    <t xml:space="preserve">Standard model</t>
  </si>
  <si>
    <t xml:space="preserve">Endocarditis model</t>
  </si>
  <si>
    <t xml:space="preserve">AIC</t>
  </si>
  <si>
    <t xml:space="preserve">ΣWSS/df</t>
  </si>
  <si>
    <t xml:space="preserve">MDPE (bias)</t>
  </si>
  <si>
    <t xml:space="preserve">median</t>
  </si>
  <si>
    <t xml:space="preserve">lower CI, formula</t>
  </si>
  <si>
    <t xml:space="preserve">upper CI, formula</t>
  </si>
  <si>
    <t xml:space="preserve">lower CI, bootstrap</t>
  </si>
  <si>
    <t xml:space="preserve">upper CI, bootstrap</t>
  </si>
  <si>
    <t xml:space="preserve">MDAPE (precision)</t>
  </si>
  <si>
    <t xml:space="preserve">Patient</t>
  </si>
  <si>
    <t xml:space="preserve">Sample</t>
  </si>
  <si>
    <t xml:space="preserve">Time</t>
  </si>
  <si>
    <t xml:space="preserve">Measured concentration</t>
  </si>
  <si>
    <t xml:space="preserve">Calculated concetration</t>
  </si>
  <si>
    <t xml:space="preserve">Calculated - Measured</t>
  </si>
  <si>
    <t xml:space="preserve">Calculated - Measured (ABS)</t>
  </si>
  <si>
    <t xml:space="preserve">Difference^2</t>
  </si>
  <si>
    <t xml:space="preserve">Relative difference</t>
  </si>
  <si>
    <t xml:space="preserve">Relative difference (ABS)</t>
  </si>
  <si>
    <t xml:space="preserve">CLm</t>
  </si>
  <si>
    <t xml:space="preserve">fr</t>
  </si>
  <si>
    <t xml:space="preserve">V1</t>
  </si>
  <si>
    <t xml:space="preserve">pop.</t>
  </si>
  <si>
    <t xml:space="preserve">ñ</t>
  </si>
  <si>
    <t xml:space="preserve">na</t>
  </si>
  <si>
    <t xml:space="preserve">cycle</t>
  </si>
  <si>
    <t xml:space="preserve">äLL</t>
  </si>
  <si>
    <t xml:space="preserve">=</t>
  </si>
  <si>
    <t xml:space="preserve">äWSS/df</t>
  </si>
  <si>
    <t xml:space="preserve">cv</t>
  </si>
  <si>
    <t xml:space="preserve">rse</t>
  </si>
  <si>
    <t xml:space="preserve">mean</t>
  </si>
  <si>
    <t xml:space="preserve">sd</t>
  </si>
  <si>
    <t xml:space="preserve">df(mean)</t>
  </si>
  <si>
    <t xml:space="preserve">df50</t>
  </si>
  <si>
    <t xml:space="preserve">Mean</t>
  </si>
  <si>
    <t xml:space="preserve">Median prediction error</t>
  </si>
  <si>
    <t xml:space="preserve">median absolute PE</t>
  </si>
  <si>
    <t xml:space="preserve">RMSE</t>
  </si>
  <si>
    <t xml:space="preserve">Mean relative difference</t>
  </si>
  <si>
    <t xml:space="preserve">n</t>
  </si>
  <si>
    <t xml:space="preserve">SD</t>
  </si>
  <si>
    <t xml:space="preserve">SE</t>
  </si>
  <si>
    <t xml:space="preserve">t</t>
  </si>
  <si>
    <t xml:space="preserve">lower CI</t>
  </si>
  <si>
    <t xml:space="preserve">upper CI</t>
  </si>
  <si>
    <t xml:space="preserve">order lower CI</t>
  </si>
  <si>
    <t xml:space="preserve">order upper CI</t>
  </si>
  <si>
    <t xml:space="preserve">Number of bootstrap repetitions</t>
  </si>
  <si>
    <t xml:space="preserve">New bootstrap: Press &lt;ctrl&gt;&lt;b&gt;</t>
  </si>
  <si>
    <t xml:space="preserve">MDPE</t>
  </si>
  <si>
    <t xml:space="preserve">bootstrap</t>
  </si>
  <si>
    <t xml:space="preserve">MDAP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%"/>
    <numFmt numFmtId="167" formatCode="General"/>
    <numFmt numFmtId="168" formatCode="0.0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8.7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2.75" hidden="false" customHeight="false" outlineLevel="0" collapsed="false">
      <c r="B2" s="1"/>
      <c r="C2" s="1"/>
      <c r="D2" s="1"/>
    </row>
    <row r="3" customFormat="false" ht="12.75" hidden="false" customHeight="false" outlineLevel="0" collapsed="false">
      <c r="A3" s="2" t="s">
        <v>3</v>
      </c>
      <c r="B3" s="3" t="n">
        <v>112</v>
      </c>
      <c r="C3" s="3" t="n">
        <v>108</v>
      </c>
      <c r="D3" s="3" t="n">
        <v>99</v>
      </c>
    </row>
    <row r="4" customFormat="false" ht="12.75" hidden="false" customHeight="false" outlineLevel="0" collapsed="false">
      <c r="A4" s="4" t="s">
        <v>4</v>
      </c>
      <c r="B4" s="5" t="n">
        <v>3.62</v>
      </c>
      <c r="C4" s="5" t="n">
        <v>3.17</v>
      </c>
      <c r="D4" s="5" t="n">
        <v>3.29</v>
      </c>
    </row>
    <row r="6" customFormat="false" ht="12.75" hidden="false" customHeight="false" outlineLevel="0" collapsed="false">
      <c r="A6" s="6"/>
      <c r="B6" s="7" t="s">
        <v>0</v>
      </c>
      <c r="C6" s="7" t="s">
        <v>1</v>
      </c>
      <c r="D6" s="8" t="s">
        <v>2</v>
      </c>
    </row>
    <row r="7" customFormat="false" ht="12.75" hidden="false" customHeight="false" outlineLevel="0" collapsed="false">
      <c r="A7" s="9" t="s">
        <v>5</v>
      </c>
      <c r="B7" s="10"/>
      <c r="C7" s="10"/>
      <c r="D7" s="11"/>
    </row>
    <row r="8" customFormat="false" ht="12.75" hidden="false" customHeight="false" outlineLevel="0" collapsed="false">
      <c r="A8" s="12" t="s">
        <v>6</v>
      </c>
      <c r="B8" s="10" t="n">
        <f aca="false">'Data UMCG'!$J140</f>
        <v>-0.00735195679987958</v>
      </c>
      <c r="C8" s="10" t="e">
        <f aca="false">#REF!</f>
        <v>#REF!</v>
      </c>
      <c r="D8" s="11" t="e">
        <f aca="false">#REF!</f>
        <v>#REF!</v>
      </c>
    </row>
    <row r="9" customFormat="false" ht="12.75" hidden="false" customHeight="false" outlineLevel="0" collapsed="false">
      <c r="A9" s="12"/>
      <c r="B9" s="10"/>
      <c r="C9" s="10"/>
      <c r="D9" s="11"/>
    </row>
    <row r="10" customFormat="false" ht="12.75" hidden="false" customHeight="false" outlineLevel="0" collapsed="false">
      <c r="A10" s="12" t="s">
        <v>7</v>
      </c>
      <c r="B10" s="10" t="n">
        <f aca="false">'Data UMCG'!$J155</f>
        <v>-0.034485216458219</v>
      </c>
      <c r="C10" s="10" t="e">
        <f aca="false">#REF!</f>
        <v>#REF!</v>
      </c>
      <c r="D10" s="11" t="e">
        <f aca="false">#REF!</f>
        <v>#REF!</v>
      </c>
    </row>
    <row r="11" customFormat="false" ht="12.75" hidden="false" customHeight="false" outlineLevel="0" collapsed="false">
      <c r="A11" s="12" t="s">
        <v>8</v>
      </c>
      <c r="B11" s="10" t="n">
        <f aca="false">'Data UMCG'!$J156</f>
        <v>0.0171503596743454</v>
      </c>
      <c r="C11" s="10" t="e">
        <f aca="false">#REF!</f>
        <v>#REF!</v>
      </c>
      <c r="D11" s="11" t="e">
        <f aca="false">#REF!</f>
        <v>#REF!</v>
      </c>
    </row>
    <row r="12" customFormat="false" ht="12.75" hidden="false" customHeight="false" outlineLevel="0" collapsed="false">
      <c r="A12" s="12"/>
      <c r="B12" s="10"/>
      <c r="C12" s="10"/>
      <c r="D12" s="11"/>
    </row>
    <row r="13" customFormat="false" ht="12.75" hidden="false" customHeight="false" outlineLevel="0" collapsed="false">
      <c r="A13" s="12" t="s">
        <v>9</v>
      </c>
      <c r="B13" s="10" t="n">
        <f aca="false">Bootstrap!B14</f>
        <v>-0.0335553977469072</v>
      </c>
      <c r="C13" s="10" t="n">
        <f aca="false">Bootstrap!C14</f>
        <v>0</v>
      </c>
      <c r="D13" s="11" t="n">
        <f aca="false">Bootstrap!D14</f>
        <v>0</v>
      </c>
    </row>
    <row r="14" customFormat="false" ht="12.75" hidden="false" customHeight="false" outlineLevel="0" collapsed="false">
      <c r="A14" s="12" t="s">
        <v>10</v>
      </c>
      <c r="B14" s="10" t="n">
        <f aca="false">Bootstrap!B15</f>
        <v>0.0172512195121951</v>
      </c>
      <c r="C14" s="10" t="n">
        <f aca="false">Bootstrap!C15</f>
        <v>0</v>
      </c>
      <c r="D14" s="11" t="n">
        <f aca="false">Bootstrap!D15</f>
        <v>0</v>
      </c>
    </row>
    <row r="15" customFormat="false" ht="12.75" hidden="false" customHeight="false" outlineLevel="0" collapsed="false">
      <c r="A15" s="13"/>
      <c r="B15" s="14"/>
      <c r="C15" s="14"/>
      <c r="D15" s="15"/>
    </row>
    <row r="16" customFormat="false" ht="12.75" hidden="false" customHeight="false" outlineLevel="0" collapsed="false">
      <c r="A16" s="12"/>
      <c r="B16" s="10"/>
      <c r="C16" s="10"/>
      <c r="D16" s="11"/>
    </row>
    <row r="17" customFormat="false" ht="12.75" hidden="false" customHeight="false" outlineLevel="0" collapsed="false">
      <c r="A17" s="9" t="s">
        <v>11</v>
      </c>
      <c r="B17" s="10"/>
      <c r="C17" s="10"/>
      <c r="D17" s="11"/>
    </row>
    <row r="18" customFormat="false" ht="12.75" hidden="false" customHeight="false" outlineLevel="0" collapsed="false">
      <c r="A18" s="12" t="s">
        <v>6</v>
      </c>
      <c r="B18" s="10" t="n">
        <f aca="false">'Data UMCG'!$K141</f>
        <v>0.0794147660488245</v>
      </c>
      <c r="C18" s="10" t="e">
        <f aca="false">#REF!</f>
        <v>#REF!</v>
      </c>
      <c r="D18" s="11" t="e">
        <f aca="false">#REF!</f>
        <v>#REF!</v>
      </c>
    </row>
    <row r="19" customFormat="false" ht="12.75" hidden="false" customHeight="false" outlineLevel="0" collapsed="false">
      <c r="A19" s="12"/>
      <c r="B19" s="10"/>
      <c r="C19" s="10"/>
      <c r="D19" s="11"/>
    </row>
    <row r="20" customFormat="false" ht="12.75" hidden="false" customHeight="false" outlineLevel="0" collapsed="false">
      <c r="A20" s="12" t="s">
        <v>7</v>
      </c>
      <c r="B20" s="10" t="n">
        <f aca="false">'Data UMCG'!$K155</f>
        <v>0.0601175208204333</v>
      </c>
      <c r="C20" s="10" t="e">
        <f aca="false">#REF!</f>
        <v>#REF!</v>
      </c>
      <c r="D20" s="11" t="e">
        <f aca="false">#REF!</f>
        <v>#REF!</v>
      </c>
    </row>
    <row r="21" customFormat="false" ht="12.75" hidden="false" customHeight="false" outlineLevel="0" collapsed="false">
      <c r="A21" s="12" t="s">
        <v>8</v>
      </c>
      <c r="B21" s="10" t="n">
        <f aca="false">'Data UMCG'!$K156</f>
        <v>0.0973806758736249</v>
      </c>
      <c r="C21" s="10" t="e">
        <f aca="false">#REF!</f>
        <v>#REF!</v>
      </c>
      <c r="D21" s="11" t="e">
        <f aca="false">#REF!</f>
        <v>#REF!</v>
      </c>
    </row>
    <row r="22" customFormat="false" ht="12.75" hidden="false" customHeight="false" outlineLevel="0" collapsed="false">
      <c r="A22" s="12"/>
      <c r="B22" s="10"/>
      <c r="C22" s="10"/>
      <c r="D22" s="11"/>
    </row>
    <row r="23" customFormat="false" ht="12.75" hidden="false" customHeight="false" outlineLevel="0" collapsed="false">
      <c r="A23" s="12" t="s">
        <v>9</v>
      </c>
      <c r="B23" s="10" t="n">
        <f aca="false">Bootstrap!B24</f>
        <v>0.0601451251328631</v>
      </c>
      <c r="C23" s="10" t="n">
        <f aca="false">Bootstrap!C24</f>
        <v>0</v>
      </c>
      <c r="D23" s="11" t="n">
        <f aca="false">Bootstrap!D24</f>
        <v>0</v>
      </c>
    </row>
    <row r="24" customFormat="false" ht="12.75" hidden="false" customHeight="false" outlineLevel="0" collapsed="false">
      <c r="A24" s="12" t="s">
        <v>10</v>
      </c>
      <c r="B24" s="10" t="n">
        <f aca="false">Bootstrap!B25</f>
        <v>0.0970929857448015</v>
      </c>
      <c r="C24" s="10" t="n">
        <f aca="false">Bootstrap!C25</f>
        <v>0</v>
      </c>
      <c r="D24" s="11" t="n">
        <f aca="false">Bootstrap!D25</f>
        <v>0</v>
      </c>
    </row>
    <row r="25" customFormat="false" ht="12.75" hidden="false" customHeight="false" outlineLevel="0" collapsed="false">
      <c r="A25" s="13"/>
      <c r="B25" s="14"/>
      <c r="C25" s="14"/>
      <c r="D25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5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5" activeCellId="0" sqref="K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99"/>
    <col collapsed="false" customWidth="true" hidden="false" outlineLevel="0" max="2" min="2" style="0" width="7.42"/>
    <col collapsed="false" customWidth="true" hidden="false" outlineLevel="0" max="3" min="3" style="0" width="7.99"/>
    <col collapsed="false" customWidth="true" hidden="false" outlineLevel="0" max="4" min="4" style="0" width="8.99"/>
    <col collapsed="false" customWidth="true" hidden="false" outlineLevel="0" max="5" min="5" style="0" width="23.28"/>
    <col collapsed="false" customWidth="true" hidden="false" outlineLevel="0" max="6" min="6" style="0" width="26.13"/>
    <col collapsed="false" customWidth="true" hidden="false" outlineLevel="0" max="7" min="7" style="0" width="21.7"/>
    <col collapsed="false" customWidth="true" hidden="false" outlineLevel="0" max="8" min="8" style="0" width="25.56"/>
    <col collapsed="false" customWidth="true" hidden="false" outlineLevel="0" max="9" min="9" style="0" width="12.42"/>
    <col collapsed="false" customWidth="true" hidden="false" outlineLevel="0" max="10" min="10" style="0" width="18.41"/>
    <col collapsed="false" customWidth="true" hidden="false" outlineLevel="0" max="11" min="11" style="0" width="24.13"/>
    <col collapsed="false" customWidth="true" hidden="false" outlineLevel="0" max="12" min="12" style="0" width="14.99"/>
    <col collapsed="false" customWidth="true" hidden="false" outlineLevel="0" max="15" min="15" style="0" width="17.28"/>
    <col collapsed="false" customWidth="true" hidden="false" outlineLevel="0" max="16" min="16" style="0" width="13.7"/>
    <col collapsed="false" customWidth="true" hidden="false" outlineLevel="0" max="17" min="17" style="0" width="15.7"/>
    <col collapsed="false" customWidth="true" hidden="false" outlineLevel="0" max="18" min="18" style="0" width="18.7"/>
  </cols>
  <sheetData>
    <row r="1" customFormat="false" ht="12.75" hidden="false" customHeight="false" outlineLevel="0" collapsed="false">
      <c r="A1" s="2"/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16" t="s">
        <v>20</v>
      </c>
      <c r="K1" s="16" t="s">
        <v>21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1</v>
      </c>
      <c r="D2" s="0" t="n">
        <v>116.5</v>
      </c>
      <c r="E2" s="0" t="n">
        <v>18.5</v>
      </c>
      <c r="F2" s="0" t="n">
        <v>19.423</v>
      </c>
      <c r="G2" s="0" t="n">
        <f aca="false">F2-E2</f>
        <v>0.922999999999998</v>
      </c>
      <c r="H2" s="0" t="n">
        <f aca="false">ABS(G2)</f>
        <v>0.922999999999998</v>
      </c>
      <c r="I2" s="0" t="n">
        <f aca="false">G2^2</f>
        <v>0.851928999999997</v>
      </c>
      <c r="J2" s="17" t="n">
        <f aca="false">(G2/E2)</f>
        <v>0.0498918918918918</v>
      </c>
      <c r="K2" s="0" t="n">
        <f aca="false">(H2/E2)</f>
        <v>0.0498918918918918</v>
      </c>
    </row>
    <row r="3" customFormat="false" ht="12.75" hidden="false" customHeight="false" outlineLevel="0" collapsed="false">
      <c r="A3" s="0" t="n">
        <v>0</v>
      </c>
      <c r="B3" s="0" t="n">
        <v>1</v>
      </c>
      <c r="C3" s="0" t="n">
        <v>2</v>
      </c>
      <c r="D3" s="0" t="n">
        <v>146.7</v>
      </c>
      <c r="E3" s="0" t="n">
        <v>23.9</v>
      </c>
      <c r="F3" s="0" t="n">
        <v>15.23413</v>
      </c>
      <c r="G3" s="0" t="n">
        <f aca="false">F3-E3</f>
        <v>-8.66587</v>
      </c>
      <c r="H3" s="0" t="n">
        <f aca="false">ABS(G3)</f>
        <v>8.66587</v>
      </c>
      <c r="I3" s="0" t="n">
        <f aca="false">G3^2</f>
        <v>75.0973028569</v>
      </c>
      <c r="J3" s="17" t="n">
        <f aca="false">(G3/E3)</f>
        <v>-0.36258870292887</v>
      </c>
      <c r="K3" s="0" t="n">
        <f aca="false">(H3/E3)</f>
        <v>0.36258870292887</v>
      </c>
    </row>
    <row r="4" customFormat="false" ht="12.75" hidden="false" customHeight="false" outlineLevel="0" collapsed="false">
      <c r="A4" s="0" t="n">
        <v>0</v>
      </c>
      <c r="B4" s="0" t="n">
        <v>1</v>
      </c>
      <c r="C4" s="0" t="n">
        <v>3</v>
      </c>
      <c r="D4" s="0" t="n">
        <v>167.5</v>
      </c>
      <c r="E4" s="0" t="n">
        <v>19.4</v>
      </c>
      <c r="F4" s="0" t="n">
        <v>14.09506</v>
      </c>
      <c r="G4" s="0" t="n">
        <f aca="false">F4-E4</f>
        <v>-5.30494</v>
      </c>
      <c r="H4" s="0" t="n">
        <f aca="false">ABS(G4)</f>
        <v>5.30494</v>
      </c>
      <c r="I4" s="0" t="n">
        <f aca="false">G4^2</f>
        <v>28.1423884036</v>
      </c>
      <c r="J4" s="17" t="n">
        <f aca="false">(G4/E4)</f>
        <v>-0.273450515463917</v>
      </c>
      <c r="K4" s="0" t="n">
        <f aca="false">(H4/E4)</f>
        <v>0.273450515463917</v>
      </c>
    </row>
    <row r="5" customFormat="false" ht="12.75" hidden="false" customHeight="false" outlineLevel="0" collapsed="false">
      <c r="A5" s="0" t="n">
        <v>0</v>
      </c>
      <c r="B5" s="0" t="n">
        <v>1</v>
      </c>
      <c r="C5" s="0" t="n">
        <v>4</v>
      </c>
      <c r="D5" s="0" t="n">
        <v>239.75</v>
      </c>
      <c r="E5" s="0" t="n">
        <v>22.7</v>
      </c>
      <c r="F5" s="0" t="n">
        <v>24.01619</v>
      </c>
      <c r="G5" s="0" t="n">
        <f aca="false">F5-E5</f>
        <v>1.31619</v>
      </c>
      <c r="H5" s="0" t="n">
        <f aca="false">ABS(G5)</f>
        <v>1.31619</v>
      </c>
      <c r="I5" s="0" t="n">
        <f aca="false">G5^2</f>
        <v>1.73235611610001</v>
      </c>
      <c r="J5" s="17" t="n">
        <f aca="false">(G5/E5)</f>
        <v>0.0579819383259913</v>
      </c>
      <c r="K5" s="0" t="n">
        <f aca="false">(H5/E5)</f>
        <v>0.0579819383259913</v>
      </c>
    </row>
    <row r="6" customFormat="false" ht="12.75" hidden="false" customHeight="false" outlineLevel="0" collapsed="false">
      <c r="A6" s="0" t="n">
        <v>0</v>
      </c>
      <c r="B6" s="0" t="n">
        <v>1</v>
      </c>
      <c r="C6" s="0" t="n">
        <v>5</v>
      </c>
      <c r="D6" s="0" t="n">
        <v>287</v>
      </c>
      <c r="E6" s="0" t="n">
        <v>28.4</v>
      </c>
      <c r="F6" s="0" t="n">
        <v>30.91476</v>
      </c>
      <c r="G6" s="0" t="n">
        <f aca="false">F6-E6</f>
        <v>2.51476</v>
      </c>
      <c r="H6" s="0" t="n">
        <f aca="false">ABS(G6)</f>
        <v>2.51476</v>
      </c>
      <c r="I6" s="0" t="n">
        <f aca="false">G6^2</f>
        <v>6.32401785760001</v>
      </c>
      <c r="J6" s="17" t="n">
        <f aca="false">(G6/E6)</f>
        <v>0.0885478873239438</v>
      </c>
      <c r="K6" s="0" t="n">
        <f aca="false">(H6/E6)</f>
        <v>0.0885478873239438</v>
      </c>
    </row>
    <row r="7" customFormat="false" ht="12.75" hidden="false" customHeight="false" outlineLevel="0" collapsed="false">
      <c r="A7" s="0" t="n">
        <v>0</v>
      </c>
      <c r="B7" s="0" t="n">
        <v>1</v>
      </c>
      <c r="C7" s="0" t="n">
        <v>6</v>
      </c>
      <c r="D7" s="0" t="n">
        <v>335.75</v>
      </c>
      <c r="E7" s="0" t="n">
        <v>31.9</v>
      </c>
      <c r="F7" s="0" t="n">
        <v>33.00684</v>
      </c>
      <c r="G7" s="0" t="n">
        <f aca="false">F7-E7</f>
        <v>1.10684</v>
      </c>
      <c r="H7" s="0" t="n">
        <f aca="false">ABS(G7)</f>
        <v>1.10684</v>
      </c>
      <c r="I7" s="0" t="n">
        <f aca="false">G7^2</f>
        <v>1.2250947856</v>
      </c>
      <c r="J7" s="17" t="n">
        <f aca="false">(G7/E7)</f>
        <v>0.0346971786833855</v>
      </c>
      <c r="K7" s="0" t="n">
        <f aca="false">(H7/E7)</f>
        <v>0.0346971786833855</v>
      </c>
    </row>
    <row r="8" customFormat="false" ht="12.75" hidden="false" customHeight="false" outlineLevel="0" collapsed="false">
      <c r="A8" s="0" t="n">
        <v>0</v>
      </c>
      <c r="B8" s="0" t="n">
        <v>1</v>
      </c>
      <c r="C8" s="0" t="n">
        <v>7</v>
      </c>
      <c r="D8" s="0" t="n">
        <v>359.75</v>
      </c>
      <c r="E8" s="0" t="n">
        <v>37.8</v>
      </c>
      <c r="F8" s="0" t="n">
        <v>37.84945</v>
      </c>
      <c r="G8" s="0" t="n">
        <f aca="false">F8-E8</f>
        <v>0.0494500000000002</v>
      </c>
      <c r="H8" s="0" t="n">
        <f aca="false">ABS(G8)</f>
        <v>0.0494500000000002</v>
      </c>
      <c r="I8" s="0" t="n">
        <f aca="false">G8^2</f>
        <v>0.00244530250000002</v>
      </c>
      <c r="J8" s="17" t="n">
        <f aca="false">(G8/E8)</f>
        <v>0.00130820105820106</v>
      </c>
      <c r="K8" s="0" t="n">
        <f aca="false">(H8/E8)</f>
        <v>0.00130820105820106</v>
      </c>
    </row>
    <row r="9" customFormat="false" ht="12.75" hidden="false" customHeight="false" outlineLevel="0" collapsed="false">
      <c r="A9" s="0" t="n">
        <v>0</v>
      </c>
      <c r="B9" s="0" t="n">
        <v>1</v>
      </c>
      <c r="C9" s="0" t="n">
        <v>8</v>
      </c>
      <c r="D9" s="0" t="n">
        <v>383.75</v>
      </c>
      <c r="E9" s="0" t="n">
        <v>40.8</v>
      </c>
      <c r="F9" s="0" t="n">
        <v>41.73983</v>
      </c>
      <c r="G9" s="0" t="n">
        <f aca="false">F9-E9</f>
        <v>0.939830000000001</v>
      </c>
      <c r="H9" s="0" t="n">
        <f aca="false">ABS(G9)</f>
        <v>0.939830000000001</v>
      </c>
      <c r="I9" s="0" t="n">
        <f aca="false">G9^2</f>
        <v>0.883280428900001</v>
      </c>
      <c r="J9" s="17" t="n">
        <f aca="false">(G9/E9)</f>
        <v>0.0230350490196079</v>
      </c>
      <c r="K9" s="0" t="n">
        <f aca="false">(H9/E9)</f>
        <v>0.0230350490196079</v>
      </c>
    </row>
    <row r="10" customFormat="false" ht="12.75" hidden="false" customHeight="false" outlineLevel="0" collapsed="false">
      <c r="A10" s="0" t="n">
        <v>0</v>
      </c>
      <c r="B10" s="0" t="n">
        <v>1</v>
      </c>
      <c r="C10" s="0" t="n">
        <v>9</v>
      </c>
      <c r="D10" s="0" t="n">
        <v>389</v>
      </c>
      <c r="E10" s="0" t="n">
        <v>52</v>
      </c>
      <c r="F10" s="0" t="n">
        <v>57.47751</v>
      </c>
      <c r="G10" s="0" t="n">
        <f aca="false">F10-E10</f>
        <v>5.47751</v>
      </c>
      <c r="H10" s="0" t="n">
        <f aca="false">ABS(G10)</f>
        <v>5.47751</v>
      </c>
      <c r="I10" s="0" t="n">
        <f aca="false">G10^2</f>
        <v>30.0031158001</v>
      </c>
      <c r="J10" s="17" t="n">
        <f aca="false">(G10/E10)</f>
        <v>0.105336730769231</v>
      </c>
      <c r="K10" s="0" t="n">
        <f aca="false">(H10/E10)</f>
        <v>0.105336730769231</v>
      </c>
    </row>
    <row r="11" customFormat="false" ht="12.75" hidden="false" customHeight="false" outlineLevel="0" collapsed="false">
      <c r="A11" s="0" t="n">
        <v>0</v>
      </c>
      <c r="B11" s="0" t="n">
        <v>2</v>
      </c>
      <c r="C11" s="0" t="n">
        <v>1</v>
      </c>
      <c r="D11" s="0" t="n">
        <v>43</v>
      </c>
      <c r="E11" s="0" t="n">
        <v>13.2</v>
      </c>
      <c r="F11" s="0" t="n">
        <v>8.533037</v>
      </c>
      <c r="G11" s="0" t="n">
        <f aca="false">F11-E11</f>
        <v>-4.666963</v>
      </c>
      <c r="H11" s="0" t="n">
        <f aca="false">ABS(G11)</f>
        <v>4.666963</v>
      </c>
      <c r="I11" s="0" t="n">
        <f aca="false">G11^2</f>
        <v>21.780543643369</v>
      </c>
      <c r="J11" s="17" t="n">
        <f aca="false">(G11/E11)</f>
        <v>-0.353557803030303</v>
      </c>
      <c r="K11" s="0" t="n">
        <f aca="false">(H11/E11)</f>
        <v>0.353557803030303</v>
      </c>
    </row>
    <row r="12" customFormat="false" ht="12.75" hidden="false" customHeight="false" outlineLevel="0" collapsed="false">
      <c r="A12" s="0" t="n">
        <v>0</v>
      </c>
      <c r="B12" s="0" t="n">
        <v>2</v>
      </c>
      <c r="C12" s="0" t="n">
        <v>2</v>
      </c>
      <c r="D12" s="0" t="n">
        <v>50</v>
      </c>
      <c r="E12" s="0" t="n">
        <v>7.9</v>
      </c>
      <c r="F12" s="0" t="n">
        <v>5.693929</v>
      </c>
      <c r="G12" s="0" t="n">
        <f aca="false">F12-E12</f>
        <v>-2.206071</v>
      </c>
      <c r="H12" s="0" t="n">
        <f aca="false">ABS(G12)</f>
        <v>2.206071</v>
      </c>
      <c r="I12" s="0" t="n">
        <f aca="false">G12^2</f>
        <v>4.866749257041</v>
      </c>
      <c r="J12" s="17" t="n">
        <f aca="false">(G12/E12)</f>
        <v>-0.279249493670886</v>
      </c>
      <c r="K12" s="0" t="n">
        <f aca="false">(H12/E12)</f>
        <v>0.279249493670886</v>
      </c>
    </row>
    <row r="13" customFormat="false" ht="12.75" hidden="false" customHeight="false" outlineLevel="0" collapsed="false">
      <c r="A13" s="0" t="n">
        <v>0</v>
      </c>
      <c r="B13" s="0" t="n">
        <v>2</v>
      </c>
      <c r="C13" s="0" t="n">
        <v>3</v>
      </c>
      <c r="D13" s="0" t="n">
        <v>52</v>
      </c>
      <c r="E13" s="0" t="n">
        <v>19.2</v>
      </c>
      <c r="F13" s="0" t="n">
        <v>23.58453</v>
      </c>
      <c r="G13" s="0" t="n">
        <f aca="false">F13-E13</f>
        <v>4.38453</v>
      </c>
      <c r="H13" s="0" t="n">
        <f aca="false">ABS(G13)</f>
        <v>4.38453</v>
      </c>
      <c r="I13" s="0" t="n">
        <f aca="false">G13^2</f>
        <v>19.2241033209</v>
      </c>
      <c r="J13" s="17" t="n">
        <f aca="false">(G13/E13)</f>
        <v>0.2283609375</v>
      </c>
      <c r="K13" s="0" t="n">
        <f aca="false">(H13/E13)</f>
        <v>0.2283609375</v>
      </c>
    </row>
    <row r="14" customFormat="false" ht="12.75" hidden="false" customHeight="false" outlineLevel="0" collapsed="false">
      <c r="A14" s="0" t="n">
        <v>0</v>
      </c>
      <c r="B14" s="0" t="n">
        <v>2</v>
      </c>
      <c r="C14" s="0" t="n">
        <v>4</v>
      </c>
      <c r="D14" s="0" t="n">
        <v>115</v>
      </c>
      <c r="E14" s="0" t="n">
        <v>14</v>
      </c>
      <c r="F14" s="0" t="n">
        <v>10.0029</v>
      </c>
      <c r="G14" s="0" t="n">
        <f aca="false">F14-E14</f>
        <v>-3.9971</v>
      </c>
      <c r="H14" s="0" t="n">
        <f aca="false">ABS(G14)</f>
        <v>3.9971</v>
      </c>
      <c r="I14" s="0" t="n">
        <f aca="false">G14^2</f>
        <v>15.97680841</v>
      </c>
      <c r="J14" s="17" t="n">
        <f aca="false">(G14/E14)</f>
        <v>-0.285507142857143</v>
      </c>
      <c r="K14" s="0" t="n">
        <f aca="false">(H14/E14)</f>
        <v>0.285507142857143</v>
      </c>
    </row>
    <row r="15" customFormat="false" ht="12.75" hidden="false" customHeight="false" outlineLevel="0" collapsed="false">
      <c r="A15" s="0" t="n">
        <v>0</v>
      </c>
      <c r="B15" s="0" t="n">
        <v>2</v>
      </c>
      <c r="C15" s="0" t="n">
        <v>5</v>
      </c>
      <c r="D15" s="0" t="n">
        <v>122</v>
      </c>
      <c r="E15" s="0" t="n">
        <v>4.1</v>
      </c>
      <c r="F15" s="0" t="n">
        <v>6.674743</v>
      </c>
      <c r="G15" s="0" t="n">
        <f aca="false">F15-E15</f>
        <v>2.574743</v>
      </c>
      <c r="H15" s="0" t="n">
        <f aca="false">ABS(G15)</f>
        <v>2.574743</v>
      </c>
      <c r="I15" s="0" t="n">
        <f aca="false">G15^2</f>
        <v>6.629301516049</v>
      </c>
      <c r="J15" s="17" t="n">
        <f aca="false">(G15/E15)</f>
        <v>0.627986097560976</v>
      </c>
      <c r="K15" s="0" t="n">
        <f aca="false">(H15/E15)</f>
        <v>0.627986097560976</v>
      </c>
    </row>
    <row r="16" customFormat="false" ht="12.75" hidden="false" customHeight="false" outlineLevel="0" collapsed="false">
      <c r="A16" s="0" t="n">
        <v>0</v>
      </c>
      <c r="B16" s="0" t="n">
        <v>2</v>
      </c>
      <c r="C16" s="0" t="n">
        <v>6</v>
      </c>
      <c r="D16" s="0" t="n">
        <v>163</v>
      </c>
      <c r="E16" s="0" t="n">
        <v>12.9</v>
      </c>
      <c r="F16" s="0" t="n">
        <v>12.80947</v>
      </c>
      <c r="G16" s="0" t="n">
        <f aca="false">F16-E16</f>
        <v>-0.0905300000000011</v>
      </c>
      <c r="H16" s="0" t="n">
        <f aca="false">ABS(G16)</f>
        <v>0.0905300000000011</v>
      </c>
      <c r="I16" s="0" t="n">
        <f aca="false">G16^2</f>
        <v>0.0081956809000002</v>
      </c>
      <c r="J16" s="17" t="n">
        <f aca="false">(G16/E16)</f>
        <v>-0.00701782945736443</v>
      </c>
      <c r="K16" s="0" t="n">
        <f aca="false">(H16/E16)</f>
        <v>0.00701782945736443</v>
      </c>
    </row>
    <row r="17" customFormat="false" ht="12.75" hidden="false" customHeight="false" outlineLevel="0" collapsed="false">
      <c r="A17" s="0" t="n">
        <v>0</v>
      </c>
      <c r="B17" s="0" t="n">
        <v>3</v>
      </c>
      <c r="C17" s="0" t="n">
        <v>1</v>
      </c>
      <c r="D17" s="0" t="n">
        <v>335</v>
      </c>
      <c r="E17" s="0" t="n">
        <v>13.4</v>
      </c>
      <c r="F17" s="0" t="n">
        <v>13.62702</v>
      </c>
      <c r="G17" s="0" t="n">
        <f aca="false">F17-E17</f>
        <v>0.22702</v>
      </c>
      <c r="H17" s="0" t="n">
        <f aca="false">ABS(G17)</f>
        <v>0.22702</v>
      </c>
      <c r="I17" s="0" t="n">
        <f aca="false">G17^2</f>
        <v>0.0515380803999998</v>
      </c>
      <c r="J17" s="17" t="n">
        <f aca="false">(G17/E17)</f>
        <v>0.0169417910447761</v>
      </c>
      <c r="K17" s="0" t="n">
        <f aca="false">(H17/E17)</f>
        <v>0.0169417910447761</v>
      </c>
    </row>
    <row r="18" customFormat="false" ht="12.75" hidden="false" customHeight="false" outlineLevel="0" collapsed="false">
      <c r="A18" s="0" t="n">
        <v>0</v>
      </c>
      <c r="B18" s="0" t="n">
        <v>4</v>
      </c>
      <c r="C18" s="0" t="n">
        <v>1</v>
      </c>
      <c r="D18" s="0" t="n">
        <v>168</v>
      </c>
      <c r="E18" s="0" t="n">
        <v>19</v>
      </c>
      <c r="F18" s="0" t="n">
        <v>15.65953</v>
      </c>
      <c r="G18" s="0" t="n">
        <f aca="false">F18-E18</f>
        <v>-3.34047</v>
      </c>
      <c r="H18" s="0" t="n">
        <f aca="false">ABS(G18)</f>
        <v>3.34047</v>
      </c>
      <c r="I18" s="0" t="n">
        <f aca="false">G18^2</f>
        <v>11.1587398209</v>
      </c>
      <c r="J18" s="17" t="n">
        <f aca="false">(G18/E18)</f>
        <v>-0.175814210526316</v>
      </c>
      <c r="K18" s="0" t="n">
        <f aca="false">(H18/E18)</f>
        <v>0.175814210526316</v>
      </c>
    </row>
    <row r="19" customFormat="false" ht="12.75" hidden="false" customHeight="false" outlineLevel="0" collapsed="false">
      <c r="A19" s="0" t="n">
        <v>0</v>
      </c>
      <c r="B19" s="0" t="n">
        <v>4</v>
      </c>
      <c r="C19" s="0" t="n">
        <v>2</v>
      </c>
      <c r="D19" s="0" t="n">
        <v>336</v>
      </c>
      <c r="E19" s="0" t="n">
        <v>17.7</v>
      </c>
      <c r="F19" s="0" t="n">
        <v>20.29556</v>
      </c>
      <c r="G19" s="0" t="n">
        <f aca="false">F19-E19</f>
        <v>2.59556</v>
      </c>
      <c r="H19" s="0" t="n">
        <f aca="false">ABS(G19)</f>
        <v>2.59556</v>
      </c>
      <c r="I19" s="0" t="n">
        <f aca="false">G19^2</f>
        <v>6.73693171359999</v>
      </c>
      <c r="J19" s="17" t="n">
        <f aca="false">(G19/E19)</f>
        <v>0.146641807909604</v>
      </c>
      <c r="K19" s="0" t="n">
        <f aca="false">(H19/E19)</f>
        <v>0.146641807909604</v>
      </c>
    </row>
    <row r="20" customFormat="false" ht="12.75" hidden="false" customHeight="false" outlineLevel="0" collapsed="false">
      <c r="A20" s="0" t="n">
        <v>0</v>
      </c>
      <c r="B20" s="0" t="n">
        <v>4</v>
      </c>
      <c r="C20" s="0" t="n">
        <v>3</v>
      </c>
      <c r="D20" s="0" t="n">
        <v>504</v>
      </c>
      <c r="E20" s="0" t="n">
        <v>19.2</v>
      </c>
      <c r="F20" s="0" t="n">
        <v>21.66789</v>
      </c>
      <c r="G20" s="0" t="n">
        <f aca="false">F20-E20</f>
        <v>2.46789</v>
      </c>
      <c r="H20" s="0" t="n">
        <f aca="false">ABS(G20)</f>
        <v>2.46789</v>
      </c>
      <c r="I20" s="0" t="n">
        <f aca="false">G20^2</f>
        <v>6.0904810521</v>
      </c>
      <c r="J20" s="17" t="n">
        <f aca="false">(G20/E20)</f>
        <v>0.1285359375</v>
      </c>
      <c r="K20" s="0" t="n">
        <f aca="false">(H20/E20)</f>
        <v>0.1285359375</v>
      </c>
    </row>
    <row r="21" customFormat="false" ht="12.75" hidden="false" customHeight="false" outlineLevel="0" collapsed="false">
      <c r="A21" s="0" t="n">
        <v>0</v>
      </c>
      <c r="B21" s="0" t="n">
        <v>4</v>
      </c>
      <c r="C21" s="0" t="n">
        <v>4</v>
      </c>
      <c r="D21" s="0" t="n">
        <v>672</v>
      </c>
      <c r="E21" s="0" t="n">
        <v>21.2</v>
      </c>
      <c r="F21" s="0" t="n">
        <v>22.07597</v>
      </c>
      <c r="G21" s="0" t="n">
        <f aca="false">F21-E21</f>
        <v>0.875970000000002</v>
      </c>
      <c r="H21" s="0" t="n">
        <f aca="false">ABS(G21)</f>
        <v>0.875970000000002</v>
      </c>
      <c r="I21" s="0" t="n">
        <f aca="false">G21^2</f>
        <v>0.767323440900004</v>
      </c>
      <c r="J21" s="17" t="n">
        <f aca="false">(G21/E21)</f>
        <v>0.0413193396226416</v>
      </c>
      <c r="K21" s="0" t="n">
        <f aca="false">(H21/E21)</f>
        <v>0.0413193396226416</v>
      </c>
    </row>
    <row r="22" customFormat="false" ht="12.75" hidden="false" customHeight="false" outlineLevel="0" collapsed="false">
      <c r="A22" s="0" t="n">
        <v>0</v>
      </c>
      <c r="B22" s="0" t="n">
        <v>4</v>
      </c>
      <c r="C22" s="0" t="n">
        <v>5</v>
      </c>
      <c r="D22" s="0" t="n">
        <v>840</v>
      </c>
      <c r="E22" s="0" t="n">
        <v>21.3</v>
      </c>
      <c r="F22" s="0" t="n">
        <v>22.1972</v>
      </c>
      <c r="G22" s="0" t="n">
        <f aca="false">F22-E22</f>
        <v>0.897199999999998</v>
      </c>
      <c r="H22" s="0" t="n">
        <f aca="false">ABS(G22)</f>
        <v>0.897199999999998</v>
      </c>
      <c r="I22" s="0" t="n">
        <f aca="false">G22^2</f>
        <v>0.804967839999996</v>
      </c>
      <c r="J22" s="17" t="n">
        <f aca="false">(G22/E22)</f>
        <v>0.0421220657276994</v>
      </c>
      <c r="K22" s="0" t="n">
        <f aca="false">(H22/E22)</f>
        <v>0.0421220657276994</v>
      </c>
    </row>
    <row r="23" customFormat="false" ht="12.75" hidden="false" customHeight="false" outlineLevel="0" collapsed="false">
      <c r="A23" s="0" t="n">
        <v>0</v>
      </c>
      <c r="B23" s="0" t="n">
        <v>4</v>
      </c>
      <c r="C23" s="0" t="n">
        <v>6</v>
      </c>
      <c r="D23" s="0" t="n">
        <v>1007.75</v>
      </c>
      <c r="E23" s="0" t="n">
        <v>20.3</v>
      </c>
      <c r="F23" s="0" t="n">
        <v>22.25421</v>
      </c>
      <c r="G23" s="0" t="n">
        <f aca="false">F23-E23</f>
        <v>1.95421</v>
      </c>
      <c r="H23" s="0" t="n">
        <f aca="false">ABS(G23)</f>
        <v>1.95421</v>
      </c>
      <c r="I23" s="0" t="n">
        <f aca="false">G23^2</f>
        <v>3.8189367241</v>
      </c>
      <c r="J23" s="17" t="n">
        <f aca="false">(G23/E23)</f>
        <v>0.0962665024630542</v>
      </c>
      <c r="K23" s="0" t="n">
        <f aca="false">(H23/E23)</f>
        <v>0.0962665024630542</v>
      </c>
    </row>
    <row r="24" customFormat="false" ht="12.75" hidden="false" customHeight="false" outlineLevel="0" collapsed="false">
      <c r="A24" s="0" t="n">
        <v>0</v>
      </c>
      <c r="B24" s="0" t="n">
        <v>4</v>
      </c>
      <c r="C24" s="0" t="n">
        <v>7</v>
      </c>
      <c r="D24" s="0" t="n">
        <v>1175.75</v>
      </c>
      <c r="E24" s="0" t="n">
        <v>23.8</v>
      </c>
      <c r="F24" s="0" t="n">
        <v>22.26648</v>
      </c>
      <c r="G24" s="0" t="n">
        <f aca="false">F24-E24</f>
        <v>-1.53352</v>
      </c>
      <c r="H24" s="0" t="n">
        <f aca="false">ABS(G24)</f>
        <v>1.53352</v>
      </c>
      <c r="I24" s="0" t="n">
        <f aca="false">G24^2</f>
        <v>2.3516835904</v>
      </c>
      <c r="J24" s="17" t="n">
        <f aca="false">(G24/E24)</f>
        <v>-0.0644336134453781</v>
      </c>
      <c r="K24" s="0" t="n">
        <f aca="false">(H24/E24)</f>
        <v>0.0644336134453781</v>
      </c>
    </row>
    <row r="25" customFormat="false" ht="12.75" hidden="false" customHeight="false" outlineLevel="0" collapsed="false">
      <c r="A25" s="0" t="n">
        <v>0</v>
      </c>
      <c r="B25" s="0" t="n">
        <v>4</v>
      </c>
      <c r="C25" s="0" t="n">
        <v>8</v>
      </c>
      <c r="D25" s="0" t="n">
        <v>1511.75</v>
      </c>
      <c r="E25" s="0" t="n">
        <v>16.1</v>
      </c>
      <c r="F25" s="0" t="n">
        <v>15.4976</v>
      </c>
      <c r="G25" s="0" t="n">
        <f aca="false">F25-E25</f>
        <v>-0.602400000000001</v>
      </c>
      <c r="H25" s="0" t="n">
        <f aca="false">ABS(G25)</f>
        <v>0.602400000000001</v>
      </c>
      <c r="I25" s="0" t="n">
        <f aca="false">G25^2</f>
        <v>0.362885760000001</v>
      </c>
      <c r="J25" s="17" t="n">
        <f aca="false">(G25/E25)</f>
        <v>-0.0374161490683231</v>
      </c>
      <c r="K25" s="0" t="n">
        <f aca="false">(H25/E25)</f>
        <v>0.0374161490683231</v>
      </c>
    </row>
    <row r="26" customFormat="false" ht="12.75" hidden="false" customHeight="false" outlineLevel="0" collapsed="false">
      <c r="A26" s="0" t="n">
        <v>0</v>
      </c>
      <c r="B26" s="0" t="n">
        <v>4</v>
      </c>
      <c r="C26" s="0" t="n">
        <v>9</v>
      </c>
      <c r="D26" s="0" t="n">
        <v>1679.75</v>
      </c>
      <c r="E26" s="0" t="n">
        <v>19.2</v>
      </c>
      <c r="F26" s="0" t="n">
        <v>15.04076</v>
      </c>
      <c r="G26" s="0" t="n">
        <f aca="false">F26-E26</f>
        <v>-4.15924</v>
      </c>
      <c r="H26" s="0" t="n">
        <f aca="false">ABS(G26)</f>
        <v>4.15924</v>
      </c>
      <c r="I26" s="0" t="n">
        <f aca="false">G26^2</f>
        <v>17.2992773776</v>
      </c>
      <c r="J26" s="17" t="n">
        <f aca="false">(G26/E26)</f>
        <v>-0.216627083333333</v>
      </c>
      <c r="K26" s="0" t="n">
        <f aca="false">(H26/E26)</f>
        <v>0.216627083333333</v>
      </c>
    </row>
    <row r="27" customFormat="false" ht="12.75" hidden="false" customHeight="false" outlineLevel="0" collapsed="false">
      <c r="A27" s="0" t="n">
        <v>0</v>
      </c>
      <c r="B27" s="0" t="n">
        <v>4</v>
      </c>
      <c r="C27" s="0" t="n">
        <v>10</v>
      </c>
      <c r="D27" s="0" t="n">
        <v>1847.75</v>
      </c>
      <c r="E27" s="0" t="n">
        <v>16.3</v>
      </c>
      <c r="F27" s="0" t="n">
        <v>14.90505</v>
      </c>
      <c r="G27" s="0" t="n">
        <f aca="false">F27-E27</f>
        <v>-1.39495</v>
      </c>
      <c r="H27" s="0" t="n">
        <f aca="false">ABS(G27)</f>
        <v>1.39495</v>
      </c>
      <c r="I27" s="0" t="n">
        <f aca="false">G27^2</f>
        <v>1.9458855025</v>
      </c>
      <c r="J27" s="17" t="n">
        <f aca="false">(G27/E27)</f>
        <v>-0.0855797546012271</v>
      </c>
      <c r="K27" s="0" t="n">
        <f aca="false">(H27/E27)</f>
        <v>0.0855797546012271</v>
      </c>
    </row>
    <row r="28" customFormat="false" ht="12.75" hidden="false" customHeight="false" outlineLevel="0" collapsed="false">
      <c r="A28" s="0" t="n">
        <v>0</v>
      </c>
      <c r="B28" s="0" t="n">
        <v>4</v>
      </c>
      <c r="C28" s="0" t="n">
        <v>11</v>
      </c>
      <c r="D28" s="0" t="n">
        <v>2015.75</v>
      </c>
      <c r="E28" s="0" t="n">
        <v>16.6</v>
      </c>
      <c r="F28" s="0" t="n">
        <v>14.86349</v>
      </c>
      <c r="G28" s="0" t="n">
        <f aca="false">F28-E28</f>
        <v>-1.73651</v>
      </c>
      <c r="H28" s="0" t="n">
        <f aca="false">ABS(G28)</f>
        <v>1.73651</v>
      </c>
      <c r="I28" s="0" t="n">
        <f aca="false">G28^2</f>
        <v>3.0154669801</v>
      </c>
      <c r="J28" s="17" t="n">
        <f aca="false">(G28/E28)</f>
        <v>-0.104609036144578</v>
      </c>
      <c r="K28" s="0" t="n">
        <f aca="false">(H28/E28)</f>
        <v>0.104609036144578</v>
      </c>
    </row>
    <row r="29" customFormat="false" ht="12.75" hidden="false" customHeight="false" outlineLevel="0" collapsed="false">
      <c r="A29" s="0" t="n">
        <v>0</v>
      </c>
      <c r="B29" s="0" t="n">
        <v>4</v>
      </c>
      <c r="C29" s="0" t="n">
        <v>12</v>
      </c>
      <c r="D29" s="0" t="n">
        <v>2183.75</v>
      </c>
      <c r="E29" s="0" t="n">
        <v>15.8</v>
      </c>
      <c r="F29" s="0" t="n">
        <v>14.85096</v>
      </c>
      <c r="G29" s="0" t="n">
        <f aca="false">F29-E29</f>
        <v>-0.94904</v>
      </c>
      <c r="H29" s="0" t="n">
        <f aca="false">ABS(G29)</f>
        <v>0.94904</v>
      </c>
      <c r="I29" s="0" t="n">
        <f aca="false">G29^2</f>
        <v>0.9006769216</v>
      </c>
      <c r="J29" s="17" t="n">
        <f aca="false">(G29/E29)</f>
        <v>-0.0600658227848101</v>
      </c>
      <c r="K29" s="0" t="n">
        <f aca="false">(H29/E29)</f>
        <v>0.0600658227848101</v>
      </c>
    </row>
    <row r="30" customFormat="false" ht="12.75" hidden="false" customHeight="false" outlineLevel="0" collapsed="false">
      <c r="A30" s="0" t="n">
        <v>0</v>
      </c>
      <c r="B30" s="0" t="n">
        <v>4</v>
      </c>
      <c r="C30" s="0" t="n">
        <v>13</v>
      </c>
      <c r="D30" s="0" t="n">
        <v>2351.75</v>
      </c>
      <c r="E30" s="0" t="n">
        <v>14</v>
      </c>
      <c r="F30" s="0" t="n">
        <v>14.84936</v>
      </c>
      <c r="G30" s="0" t="n">
        <f aca="false">F30-E30</f>
        <v>0.849360000000001</v>
      </c>
      <c r="H30" s="0" t="n">
        <f aca="false">ABS(G30)</f>
        <v>0.849360000000001</v>
      </c>
      <c r="I30" s="0" t="n">
        <f aca="false">G30^2</f>
        <v>0.721412409600001</v>
      </c>
      <c r="J30" s="17" t="n">
        <f aca="false">(G30/E30)</f>
        <v>0.0606685714285715</v>
      </c>
      <c r="K30" s="0" t="n">
        <f aca="false">(H30/E30)</f>
        <v>0.0606685714285715</v>
      </c>
    </row>
    <row r="31" customFormat="false" ht="12.75" hidden="false" customHeight="false" outlineLevel="0" collapsed="false">
      <c r="A31" s="0" t="n">
        <v>0</v>
      </c>
      <c r="B31" s="0" t="n">
        <v>5</v>
      </c>
      <c r="C31" s="0" t="n">
        <v>1</v>
      </c>
      <c r="D31" s="0" t="n">
        <v>119.5</v>
      </c>
      <c r="E31" s="0" t="n">
        <v>25.7</v>
      </c>
      <c r="F31" s="0" t="n">
        <v>19.47954</v>
      </c>
      <c r="G31" s="0" t="n">
        <f aca="false">F31-E31</f>
        <v>-6.22046</v>
      </c>
      <c r="H31" s="0" t="n">
        <f aca="false">ABS(G31)</f>
        <v>6.22046</v>
      </c>
      <c r="I31" s="0" t="n">
        <f aca="false">G31^2</f>
        <v>38.6941226116</v>
      </c>
      <c r="J31" s="17" t="n">
        <f aca="false">(G31/E31)</f>
        <v>-0.242041245136187</v>
      </c>
      <c r="K31" s="0" t="n">
        <f aca="false">(H31/E31)</f>
        <v>0.242041245136187</v>
      </c>
    </row>
    <row r="32" customFormat="false" ht="12.75" hidden="false" customHeight="false" outlineLevel="0" collapsed="false">
      <c r="A32" s="0" t="n">
        <v>0</v>
      </c>
      <c r="B32" s="0" t="n">
        <v>5</v>
      </c>
      <c r="C32" s="0" t="n">
        <v>2</v>
      </c>
      <c r="D32" s="0" t="n">
        <v>215.3333</v>
      </c>
      <c r="E32" s="0" t="n">
        <v>23.9</v>
      </c>
      <c r="F32" s="0" t="n">
        <v>24.79806</v>
      </c>
      <c r="G32" s="0" t="n">
        <f aca="false">F32-E32</f>
        <v>0.898060000000001</v>
      </c>
      <c r="H32" s="0" t="n">
        <f aca="false">ABS(G32)</f>
        <v>0.898060000000001</v>
      </c>
      <c r="I32" s="0" t="n">
        <f aca="false">G32^2</f>
        <v>0.806511763600002</v>
      </c>
      <c r="J32" s="17" t="n">
        <f aca="false">(G32/E32)</f>
        <v>0.0375757322175733</v>
      </c>
      <c r="K32" s="0" t="n">
        <f aca="false">(H32/E32)</f>
        <v>0.0375757322175733</v>
      </c>
    </row>
    <row r="33" customFormat="false" ht="12.75" hidden="false" customHeight="false" outlineLevel="0" collapsed="false">
      <c r="A33" s="0" t="n">
        <v>0</v>
      </c>
      <c r="B33" s="0" t="n">
        <v>6</v>
      </c>
      <c r="C33" s="0" t="n">
        <v>1</v>
      </c>
      <c r="D33" s="0" t="n">
        <v>46.5</v>
      </c>
      <c r="E33" s="0" t="n">
        <v>19.4</v>
      </c>
      <c r="F33" s="0" t="n">
        <v>15.63791</v>
      </c>
      <c r="G33" s="0" t="n">
        <f aca="false">F33-E33</f>
        <v>-3.76209</v>
      </c>
      <c r="H33" s="0" t="n">
        <f aca="false">ABS(G33)</f>
        <v>3.76209</v>
      </c>
      <c r="I33" s="0" t="n">
        <f aca="false">G33^2</f>
        <v>14.1533211681</v>
      </c>
      <c r="J33" s="17" t="n">
        <f aca="false">(G33/E33)</f>
        <v>-0.193922164948454</v>
      </c>
      <c r="K33" s="0" t="n">
        <f aca="false">(H33/E33)</f>
        <v>0.193922164948454</v>
      </c>
    </row>
    <row r="34" customFormat="false" ht="12.75" hidden="false" customHeight="false" outlineLevel="0" collapsed="false">
      <c r="A34" s="0" t="n">
        <v>0</v>
      </c>
      <c r="B34" s="0" t="n">
        <v>6</v>
      </c>
      <c r="C34" s="0" t="n">
        <v>2</v>
      </c>
      <c r="D34" s="0" t="n">
        <v>142.5</v>
      </c>
      <c r="E34" s="0" t="n">
        <v>27.4</v>
      </c>
      <c r="F34" s="0" t="n">
        <v>28.35658</v>
      </c>
      <c r="G34" s="0" t="n">
        <f aca="false">F34-E34</f>
        <v>0.956580000000002</v>
      </c>
      <c r="H34" s="0" t="n">
        <f aca="false">ABS(G34)</f>
        <v>0.956580000000002</v>
      </c>
      <c r="I34" s="0" t="n">
        <f aca="false">G34^2</f>
        <v>0.915045296400005</v>
      </c>
      <c r="J34" s="17" t="n">
        <f aca="false">(G34/E34)</f>
        <v>0.0349116788321169</v>
      </c>
      <c r="K34" s="0" t="n">
        <f aca="false">(H34/E34)</f>
        <v>0.0349116788321169</v>
      </c>
    </row>
    <row r="35" customFormat="false" ht="12.75" hidden="false" customHeight="false" outlineLevel="0" collapsed="false">
      <c r="A35" s="0" t="n">
        <v>0</v>
      </c>
      <c r="B35" s="0" t="n">
        <v>7</v>
      </c>
      <c r="C35" s="0" t="n">
        <v>1</v>
      </c>
      <c r="D35" s="0" t="n">
        <v>47</v>
      </c>
      <c r="E35" s="0" t="n">
        <v>8.5</v>
      </c>
      <c r="F35" s="0" t="n">
        <v>8.859674</v>
      </c>
      <c r="G35" s="0" t="n">
        <f aca="false">F35-E35</f>
        <v>0.359674</v>
      </c>
      <c r="H35" s="0" t="n">
        <f aca="false">ABS(G35)</f>
        <v>0.359674</v>
      </c>
      <c r="I35" s="0" t="n">
        <f aca="false">G35^2</f>
        <v>0.129365386276</v>
      </c>
      <c r="J35" s="17" t="n">
        <f aca="false">(G35/E35)</f>
        <v>0.0423145882352941</v>
      </c>
      <c r="K35" s="0" t="n">
        <f aca="false">(H35/E35)</f>
        <v>0.0423145882352941</v>
      </c>
    </row>
    <row r="36" customFormat="false" ht="12.75" hidden="false" customHeight="false" outlineLevel="0" collapsed="false">
      <c r="A36" s="0" t="n">
        <v>0</v>
      </c>
      <c r="B36" s="0" t="n">
        <v>8</v>
      </c>
      <c r="C36" s="0" t="n">
        <v>1</v>
      </c>
      <c r="D36" s="0" t="n">
        <v>236.5</v>
      </c>
      <c r="E36" s="0" t="n">
        <v>23.2</v>
      </c>
      <c r="F36" s="0" t="n">
        <v>20.4946</v>
      </c>
      <c r="G36" s="0" t="n">
        <f aca="false">F36-E36</f>
        <v>-2.7054</v>
      </c>
      <c r="H36" s="0" t="n">
        <f aca="false">ABS(G36)</f>
        <v>2.7054</v>
      </c>
      <c r="I36" s="0" t="n">
        <f aca="false">G36^2</f>
        <v>7.31918916000001</v>
      </c>
      <c r="J36" s="17" t="n">
        <f aca="false">(G36/E36)</f>
        <v>-0.116612068965517</v>
      </c>
      <c r="K36" s="0" t="n">
        <f aca="false">(H36/E36)</f>
        <v>0.116612068965517</v>
      </c>
    </row>
    <row r="37" customFormat="false" ht="12.75" hidden="false" customHeight="false" outlineLevel="0" collapsed="false">
      <c r="A37" s="0" t="n">
        <v>0</v>
      </c>
      <c r="B37" s="0" t="n">
        <v>9</v>
      </c>
      <c r="C37" s="0" t="n">
        <v>1</v>
      </c>
      <c r="D37" s="0" t="n">
        <v>335.75</v>
      </c>
      <c r="E37" s="0" t="n">
        <v>21.1</v>
      </c>
      <c r="F37" s="0" t="n">
        <v>20.61685</v>
      </c>
      <c r="G37" s="0" t="n">
        <f aca="false">F37-E37</f>
        <v>-0.483150000000002</v>
      </c>
      <c r="H37" s="0" t="n">
        <f aca="false">ABS(G37)</f>
        <v>0.483150000000002</v>
      </c>
      <c r="I37" s="0" t="n">
        <f aca="false">G37^2</f>
        <v>0.233433922500002</v>
      </c>
      <c r="J37" s="17" t="n">
        <f aca="false">(G37/E37)</f>
        <v>-0.0228981042654029</v>
      </c>
      <c r="K37" s="0" t="n">
        <f aca="false">(H37/E37)</f>
        <v>0.0228981042654029</v>
      </c>
    </row>
    <row r="38" customFormat="false" ht="12.75" hidden="false" customHeight="false" outlineLevel="0" collapsed="false">
      <c r="A38" s="0" t="n">
        <v>0</v>
      </c>
      <c r="B38" s="0" t="n">
        <v>9</v>
      </c>
      <c r="C38" s="0" t="n">
        <v>2</v>
      </c>
      <c r="D38" s="0" t="n">
        <v>503.75</v>
      </c>
      <c r="E38" s="0" t="n">
        <v>23.5</v>
      </c>
      <c r="F38" s="0" t="n">
        <v>21.90673</v>
      </c>
      <c r="G38" s="0" t="n">
        <f aca="false">F38-E38</f>
        <v>-1.59327</v>
      </c>
      <c r="H38" s="0" t="n">
        <f aca="false">ABS(G38)</f>
        <v>1.59327</v>
      </c>
      <c r="I38" s="0" t="n">
        <f aca="false">G38^2</f>
        <v>2.5385092929</v>
      </c>
      <c r="J38" s="17" t="n">
        <f aca="false">(G38/E38)</f>
        <v>-0.0677987234042553</v>
      </c>
      <c r="K38" s="0" t="n">
        <f aca="false">(H38/E38)</f>
        <v>0.0677987234042553</v>
      </c>
    </row>
    <row r="39" customFormat="false" ht="12.75" hidden="false" customHeight="false" outlineLevel="0" collapsed="false">
      <c r="A39" s="0" t="n">
        <v>0</v>
      </c>
      <c r="B39" s="0" t="n">
        <v>9</v>
      </c>
      <c r="C39" s="0" t="n">
        <v>3</v>
      </c>
      <c r="D39" s="0" t="n">
        <v>839.75</v>
      </c>
      <c r="E39" s="0" t="n">
        <v>18.1</v>
      </c>
      <c r="F39" s="0" t="n">
        <v>18.44882</v>
      </c>
      <c r="G39" s="0" t="n">
        <f aca="false">F39-E39</f>
        <v>0.34882</v>
      </c>
      <c r="H39" s="0" t="n">
        <f aca="false">ABS(G39)</f>
        <v>0.34882</v>
      </c>
      <c r="I39" s="0" t="n">
        <f aca="false">G39^2</f>
        <v>0.1216753924</v>
      </c>
      <c r="J39" s="17" t="n">
        <f aca="false">(G39/E39)</f>
        <v>0.0192718232044199</v>
      </c>
      <c r="K39" s="0" t="n">
        <f aca="false">(H39/E39)</f>
        <v>0.0192718232044199</v>
      </c>
    </row>
    <row r="40" customFormat="false" ht="12.75" hidden="false" customHeight="false" outlineLevel="0" collapsed="false">
      <c r="A40" s="0" t="n">
        <v>0</v>
      </c>
      <c r="B40" s="0" t="n">
        <v>10</v>
      </c>
      <c r="C40" s="0" t="n">
        <v>1</v>
      </c>
      <c r="D40" s="0" t="n">
        <v>167.5</v>
      </c>
      <c r="E40" s="0" t="n">
        <v>4.9</v>
      </c>
      <c r="F40" s="0" t="n">
        <v>5.735899</v>
      </c>
      <c r="G40" s="0" t="n">
        <f aca="false">F40-E40</f>
        <v>0.835899</v>
      </c>
      <c r="H40" s="0" t="n">
        <f aca="false">ABS(G40)</f>
        <v>0.835899</v>
      </c>
      <c r="I40" s="0" t="n">
        <f aca="false">G40^2</f>
        <v>0.698727138200999</v>
      </c>
      <c r="J40" s="17" t="n">
        <f aca="false">(G40/E40)</f>
        <v>0.170591632653061</v>
      </c>
      <c r="K40" s="0" t="n">
        <f aca="false">(H40/E40)</f>
        <v>0.170591632653061</v>
      </c>
    </row>
    <row r="41" customFormat="false" ht="12.75" hidden="false" customHeight="false" outlineLevel="0" collapsed="false">
      <c r="A41" s="0" t="n">
        <v>0</v>
      </c>
      <c r="B41" s="0" t="n">
        <v>10</v>
      </c>
      <c r="C41" s="0" t="n">
        <v>2</v>
      </c>
      <c r="D41" s="0" t="n">
        <v>215.5</v>
      </c>
      <c r="E41" s="0" t="n">
        <v>9.8</v>
      </c>
      <c r="F41" s="0" t="n">
        <v>11.4174</v>
      </c>
      <c r="G41" s="0" t="n">
        <f aca="false">F41-E41</f>
        <v>1.6174</v>
      </c>
      <c r="H41" s="0" t="n">
        <f aca="false">ABS(G41)</f>
        <v>1.6174</v>
      </c>
      <c r="I41" s="0" t="n">
        <f aca="false">G41^2</f>
        <v>2.61598276</v>
      </c>
      <c r="J41" s="17" t="n">
        <f aca="false">(G41/E41)</f>
        <v>0.165040816326531</v>
      </c>
      <c r="K41" s="0" t="n">
        <f aca="false">(H41/E41)</f>
        <v>0.165040816326531</v>
      </c>
    </row>
    <row r="42" customFormat="false" ht="12.75" hidden="false" customHeight="false" outlineLevel="0" collapsed="false">
      <c r="A42" s="0" t="n">
        <v>0</v>
      </c>
      <c r="B42" s="0" t="n">
        <v>10</v>
      </c>
      <c r="C42" s="0" t="n">
        <v>3</v>
      </c>
      <c r="D42" s="0" t="n">
        <v>263.5</v>
      </c>
      <c r="E42" s="0" t="n">
        <v>14.9</v>
      </c>
      <c r="F42" s="0" t="n">
        <v>13.66405</v>
      </c>
      <c r="G42" s="0" t="n">
        <f aca="false">F42-E42</f>
        <v>-1.23595</v>
      </c>
      <c r="H42" s="0" t="n">
        <f aca="false">ABS(G42)</f>
        <v>1.23595</v>
      </c>
      <c r="I42" s="0" t="n">
        <f aca="false">G42^2</f>
        <v>1.5275724025</v>
      </c>
      <c r="J42" s="17" t="n">
        <f aca="false">(G42/E42)</f>
        <v>-0.0829496644295303</v>
      </c>
      <c r="K42" s="0" t="n">
        <f aca="false">(H42/E42)</f>
        <v>0.0829496644295303</v>
      </c>
    </row>
    <row r="43" customFormat="false" ht="12.75" hidden="false" customHeight="false" outlineLevel="0" collapsed="false">
      <c r="A43" s="0" t="n">
        <v>0</v>
      </c>
      <c r="B43" s="0" t="n">
        <v>10</v>
      </c>
      <c r="C43" s="0" t="n">
        <v>4</v>
      </c>
      <c r="D43" s="0" t="n">
        <v>335.5</v>
      </c>
      <c r="E43" s="0" t="n">
        <v>11.3</v>
      </c>
      <c r="F43" s="0" t="n">
        <v>10.19351</v>
      </c>
      <c r="G43" s="0" t="n">
        <f aca="false">F43-E43</f>
        <v>-1.10649</v>
      </c>
      <c r="H43" s="0" t="n">
        <f aca="false">ABS(G43)</f>
        <v>1.10649</v>
      </c>
      <c r="I43" s="0" t="n">
        <f aca="false">G43^2</f>
        <v>1.2243201201</v>
      </c>
      <c r="J43" s="17" t="n">
        <f aca="false">(G43/E43)</f>
        <v>-0.0979194690265487</v>
      </c>
      <c r="K43" s="0" t="n">
        <f aca="false">(H43/E43)</f>
        <v>0.0979194690265487</v>
      </c>
    </row>
    <row r="44" customFormat="false" ht="12.75" hidden="false" customHeight="false" outlineLevel="0" collapsed="false">
      <c r="A44" s="0" t="n">
        <v>0</v>
      </c>
      <c r="B44" s="0" t="n">
        <v>11</v>
      </c>
      <c r="C44" s="0" t="n">
        <v>1</v>
      </c>
      <c r="D44" s="0" t="n">
        <v>96</v>
      </c>
      <c r="E44" s="0" t="n">
        <v>7.4</v>
      </c>
      <c r="F44" s="0" t="n">
        <v>8.646461</v>
      </c>
      <c r="G44" s="0" t="n">
        <f aca="false">F44-E44</f>
        <v>1.246461</v>
      </c>
      <c r="H44" s="0" t="n">
        <f aca="false">ABS(G44)</f>
        <v>1.246461</v>
      </c>
      <c r="I44" s="0" t="n">
        <f aca="false">G44^2</f>
        <v>1.553665024521</v>
      </c>
      <c r="J44" s="17" t="n">
        <f aca="false">(G44/E44)</f>
        <v>0.168440675675676</v>
      </c>
      <c r="K44" s="0" t="n">
        <f aca="false">(H44/E44)</f>
        <v>0.168440675675676</v>
      </c>
    </row>
    <row r="45" customFormat="false" ht="12.75" hidden="false" customHeight="false" outlineLevel="0" collapsed="false">
      <c r="A45" s="0" t="n">
        <v>0</v>
      </c>
      <c r="B45" s="0" t="n">
        <v>11</v>
      </c>
      <c r="C45" s="0" t="n">
        <v>2</v>
      </c>
      <c r="D45" s="0" t="n">
        <v>145.5667</v>
      </c>
      <c r="E45" s="0" t="n">
        <v>6.2</v>
      </c>
      <c r="F45" s="0" t="n">
        <v>6.857331</v>
      </c>
      <c r="G45" s="0" t="n">
        <f aca="false">F45-E45</f>
        <v>0.657331</v>
      </c>
      <c r="H45" s="0" t="n">
        <f aca="false">ABS(G45)</f>
        <v>0.657331</v>
      </c>
      <c r="I45" s="0" t="n">
        <f aca="false">G45^2</f>
        <v>0.432084043561</v>
      </c>
      <c r="J45" s="17" t="n">
        <f aca="false">(G45/E45)</f>
        <v>0.106021129032258</v>
      </c>
      <c r="K45" s="0" t="n">
        <f aca="false">(H45/E45)</f>
        <v>0.106021129032258</v>
      </c>
    </row>
    <row r="46" customFormat="false" ht="12.75" hidden="false" customHeight="false" outlineLevel="0" collapsed="false">
      <c r="A46" s="0" t="n">
        <v>0</v>
      </c>
      <c r="B46" s="0" t="n">
        <v>11</v>
      </c>
      <c r="C46" s="0" t="n">
        <v>3</v>
      </c>
      <c r="D46" s="0" t="n">
        <v>164</v>
      </c>
      <c r="E46" s="0" t="n">
        <v>16.9</v>
      </c>
      <c r="F46" s="0" t="n">
        <v>18.86662</v>
      </c>
      <c r="G46" s="0" t="n">
        <f aca="false">F46-E46</f>
        <v>1.96662</v>
      </c>
      <c r="H46" s="0" t="n">
        <f aca="false">ABS(G46)</f>
        <v>1.96662</v>
      </c>
      <c r="I46" s="0" t="n">
        <f aca="false">G46^2</f>
        <v>3.86759422440001</v>
      </c>
      <c r="J46" s="17" t="n">
        <f aca="false">(G46/E46)</f>
        <v>0.116368047337278</v>
      </c>
      <c r="K46" s="0" t="n">
        <f aca="false">(H46/E46)</f>
        <v>0.116368047337278</v>
      </c>
    </row>
    <row r="47" customFormat="false" ht="12.75" hidden="false" customHeight="false" outlineLevel="0" collapsed="false">
      <c r="A47" s="0" t="n">
        <v>0</v>
      </c>
      <c r="B47" s="0" t="n">
        <v>11</v>
      </c>
      <c r="C47" s="0" t="n">
        <v>4</v>
      </c>
      <c r="D47" s="0" t="n">
        <v>212</v>
      </c>
      <c r="E47" s="0" t="n">
        <v>27</v>
      </c>
      <c r="F47" s="0" t="n">
        <v>24.81114</v>
      </c>
      <c r="G47" s="0" t="n">
        <f aca="false">F47-E47</f>
        <v>-2.18886</v>
      </c>
      <c r="H47" s="0" t="n">
        <f aca="false">ABS(G47)</f>
        <v>2.18886</v>
      </c>
      <c r="I47" s="0" t="n">
        <f aca="false">G47^2</f>
        <v>4.79110809959999</v>
      </c>
      <c r="J47" s="17" t="n">
        <f aca="false">(G47/E47)</f>
        <v>-0.0810688888888888</v>
      </c>
      <c r="K47" s="0" t="n">
        <f aca="false">(H47/E47)</f>
        <v>0.0810688888888888</v>
      </c>
    </row>
    <row r="48" customFormat="false" ht="12.75" hidden="false" customHeight="false" outlineLevel="0" collapsed="false">
      <c r="A48" s="0" t="n">
        <v>0</v>
      </c>
      <c r="B48" s="0" t="n">
        <v>11</v>
      </c>
      <c r="C48" s="0" t="n">
        <v>5</v>
      </c>
      <c r="D48" s="0" t="n">
        <v>287</v>
      </c>
      <c r="E48" s="0" t="n">
        <v>28</v>
      </c>
      <c r="F48" s="0" t="n">
        <v>20.84075</v>
      </c>
      <c r="G48" s="0" t="n">
        <f aca="false">F48-E48</f>
        <v>-7.15925</v>
      </c>
      <c r="H48" s="0" t="n">
        <f aca="false">ABS(G48)</f>
        <v>7.15925</v>
      </c>
      <c r="I48" s="0" t="n">
        <f aca="false">G48^2</f>
        <v>51.2548605625</v>
      </c>
      <c r="J48" s="17" t="n">
        <f aca="false">(G48/E48)</f>
        <v>-0.2556875</v>
      </c>
      <c r="K48" s="0" t="n">
        <f aca="false">(H48/E48)</f>
        <v>0.2556875</v>
      </c>
    </row>
    <row r="49" customFormat="false" ht="12.75" hidden="false" customHeight="false" outlineLevel="0" collapsed="false">
      <c r="A49" s="0" t="n">
        <v>0</v>
      </c>
      <c r="B49" s="0" t="n">
        <v>11</v>
      </c>
      <c r="C49" s="0" t="n">
        <v>6</v>
      </c>
      <c r="D49" s="0" t="n">
        <v>334.9167</v>
      </c>
      <c r="E49" s="0" t="n">
        <v>21.3</v>
      </c>
      <c r="F49" s="0" t="n">
        <v>18.51537</v>
      </c>
      <c r="G49" s="0" t="n">
        <f aca="false">F49-E49</f>
        <v>-2.78463</v>
      </c>
      <c r="H49" s="0" t="n">
        <f aca="false">ABS(G49)</f>
        <v>2.78463</v>
      </c>
      <c r="I49" s="0" t="n">
        <f aca="false">G49^2</f>
        <v>7.7541642369</v>
      </c>
      <c r="J49" s="17" t="n">
        <f aca="false">(G49/E49)</f>
        <v>-0.130733802816901</v>
      </c>
      <c r="K49" s="0" t="n">
        <f aca="false">(H49/E49)</f>
        <v>0.130733802816901</v>
      </c>
    </row>
    <row r="50" customFormat="false" ht="12.75" hidden="false" customHeight="false" outlineLevel="0" collapsed="false">
      <c r="A50" s="0" t="n">
        <v>0</v>
      </c>
      <c r="B50" s="0" t="n">
        <v>11</v>
      </c>
      <c r="C50" s="0" t="n">
        <v>7</v>
      </c>
      <c r="D50" s="0" t="n">
        <v>453.5</v>
      </c>
      <c r="E50" s="0" t="n">
        <v>13.7</v>
      </c>
      <c r="F50" s="0" t="n">
        <v>15.67379</v>
      </c>
      <c r="G50" s="0" t="n">
        <f aca="false">F50-E50</f>
        <v>1.97379</v>
      </c>
      <c r="H50" s="0" t="n">
        <f aca="false">ABS(G50)</f>
        <v>1.97379</v>
      </c>
      <c r="I50" s="0" t="n">
        <f aca="false">G50^2</f>
        <v>3.8958469641</v>
      </c>
      <c r="J50" s="17" t="n">
        <f aca="false">(G50/E50)</f>
        <v>0.144072262773723</v>
      </c>
      <c r="K50" s="0" t="n">
        <f aca="false">(H50/E50)</f>
        <v>0.144072262773723</v>
      </c>
    </row>
    <row r="51" customFormat="false" ht="12.75" hidden="false" customHeight="false" outlineLevel="0" collapsed="false">
      <c r="A51" s="0" t="n">
        <v>0</v>
      </c>
      <c r="B51" s="0" t="n">
        <v>12</v>
      </c>
      <c r="C51" s="0" t="n">
        <v>1</v>
      </c>
      <c r="D51" s="0" t="n">
        <v>167.5</v>
      </c>
      <c r="E51" s="0" t="n">
        <v>25.5</v>
      </c>
      <c r="F51" s="0" t="n">
        <v>23.98213</v>
      </c>
      <c r="G51" s="0" t="n">
        <f aca="false">F51-E51</f>
        <v>-1.51787</v>
      </c>
      <c r="H51" s="0" t="n">
        <f aca="false">ABS(G51)</f>
        <v>1.51787</v>
      </c>
      <c r="I51" s="0" t="n">
        <f aca="false">G51^2</f>
        <v>2.3039293369</v>
      </c>
      <c r="J51" s="17" t="n">
        <f aca="false">(G51/E51)</f>
        <v>-0.0595243137254901</v>
      </c>
      <c r="K51" s="0" t="n">
        <f aca="false">(H51/E51)</f>
        <v>0.0595243137254901</v>
      </c>
    </row>
    <row r="52" customFormat="false" ht="12.75" hidden="false" customHeight="false" outlineLevel="0" collapsed="false">
      <c r="A52" s="0" t="n">
        <v>0</v>
      </c>
      <c r="B52" s="0" t="n">
        <v>12</v>
      </c>
      <c r="C52" s="0" t="n">
        <v>2</v>
      </c>
      <c r="D52" s="0" t="n">
        <v>335.5</v>
      </c>
      <c r="E52" s="0" t="n">
        <v>26</v>
      </c>
      <c r="F52" s="0" t="n">
        <v>25.48708</v>
      </c>
      <c r="G52" s="0" t="n">
        <f aca="false">F52-E52</f>
        <v>-0.512920000000001</v>
      </c>
      <c r="H52" s="0" t="n">
        <f aca="false">ABS(G52)</f>
        <v>0.512920000000001</v>
      </c>
      <c r="I52" s="0" t="n">
        <f aca="false">G52^2</f>
        <v>0.263086926400001</v>
      </c>
      <c r="J52" s="17" t="n">
        <f aca="false">(G52/E52)</f>
        <v>-0.0197276923076924</v>
      </c>
      <c r="K52" s="0" t="n">
        <f aca="false">(H52/E52)</f>
        <v>0.0197276923076924</v>
      </c>
    </row>
    <row r="53" customFormat="false" ht="12.75" hidden="false" customHeight="false" outlineLevel="0" collapsed="false">
      <c r="A53" s="0" t="n">
        <v>0</v>
      </c>
      <c r="B53" s="0" t="n">
        <v>12</v>
      </c>
      <c r="C53" s="0" t="n">
        <v>3</v>
      </c>
      <c r="D53" s="0" t="n">
        <v>503.5</v>
      </c>
      <c r="E53" s="0" t="n">
        <v>21.2</v>
      </c>
      <c r="F53" s="0" t="n">
        <v>21.40624</v>
      </c>
      <c r="G53" s="0" t="n">
        <f aca="false">F53-E53</f>
        <v>0.206240000000001</v>
      </c>
      <c r="H53" s="0" t="n">
        <f aca="false">ABS(G53)</f>
        <v>0.206240000000001</v>
      </c>
      <c r="I53" s="0" t="n">
        <f aca="false">G53^2</f>
        <v>0.0425349376000005</v>
      </c>
      <c r="J53" s="17" t="n">
        <f aca="false">(G53/E53)</f>
        <v>0.0097283018867925</v>
      </c>
      <c r="K53" s="0" t="n">
        <f aca="false">(H53/E53)</f>
        <v>0.0097283018867925</v>
      </c>
    </row>
    <row r="54" customFormat="false" ht="12.75" hidden="false" customHeight="false" outlineLevel="0" collapsed="false">
      <c r="A54" s="0" t="n">
        <v>0</v>
      </c>
      <c r="B54" s="0" t="n">
        <v>13</v>
      </c>
      <c r="C54" s="0" t="n">
        <v>1</v>
      </c>
      <c r="D54" s="0" t="n">
        <v>71.25</v>
      </c>
      <c r="E54" s="0" t="n">
        <v>8.8</v>
      </c>
      <c r="F54" s="0" t="n">
        <v>7.350807</v>
      </c>
      <c r="G54" s="0" t="n">
        <f aca="false">F54-E54</f>
        <v>-1.449193</v>
      </c>
      <c r="H54" s="0" t="n">
        <f aca="false">ABS(G54)</f>
        <v>1.449193</v>
      </c>
      <c r="I54" s="0" t="n">
        <f aca="false">G54^2</f>
        <v>2.100160351249</v>
      </c>
      <c r="J54" s="17" t="n">
        <f aca="false">(G54/E54)</f>
        <v>-0.164681022727273</v>
      </c>
      <c r="K54" s="0" t="n">
        <f aca="false">(H54/E54)</f>
        <v>0.164681022727273</v>
      </c>
    </row>
    <row r="55" customFormat="false" ht="12.75" hidden="false" customHeight="false" outlineLevel="0" collapsed="false">
      <c r="A55" s="0" t="n">
        <v>0</v>
      </c>
      <c r="B55" s="0" t="n">
        <v>13</v>
      </c>
      <c r="C55" s="0" t="n">
        <v>2</v>
      </c>
      <c r="D55" s="0" t="n">
        <v>167.25</v>
      </c>
      <c r="E55" s="0" t="n">
        <v>8.6</v>
      </c>
      <c r="F55" s="0" t="n">
        <v>9.8447</v>
      </c>
      <c r="G55" s="0" t="n">
        <f aca="false">F55-E55</f>
        <v>1.2447</v>
      </c>
      <c r="H55" s="0" t="n">
        <f aca="false">ABS(G55)</f>
        <v>1.2447</v>
      </c>
      <c r="I55" s="0" t="n">
        <f aca="false">G55^2</f>
        <v>1.54927809</v>
      </c>
      <c r="J55" s="17" t="n">
        <f aca="false">(G55/E55)</f>
        <v>0.144732558139535</v>
      </c>
      <c r="K55" s="0" t="n">
        <f aca="false">(H55/E55)</f>
        <v>0.144732558139535</v>
      </c>
    </row>
    <row r="56" customFormat="false" ht="12.75" hidden="false" customHeight="false" outlineLevel="0" collapsed="false">
      <c r="A56" s="0" t="n">
        <v>0</v>
      </c>
      <c r="B56" s="0" t="n">
        <v>14</v>
      </c>
      <c r="C56" s="0" t="n">
        <v>1</v>
      </c>
      <c r="D56" s="0" t="n">
        <v>48</v>
      </c>
      <c r="E56" s="0" t="n">
        <v>10.3</v>
      </c>
      <c r="F56" s="0" t="n">
        <v>10.27378</v>
      </c>
      <c r="G56" s="0" t="n">
        <f aca="false">F56-E56</f>
        <v>-0.0262200000000004</v>
      </c>
      <c r="H56" s="0" t="n">
        <f aca="false">ABS(G56)</f>
        <v>0.0262200000000004</v>
      </c>
      <c r="I56" s="0" t="n">
        <f aca="false">G56^2</f>
        <v>0.000687488400000019</v>
      </c>
      <c r="J56" s="17" t="n">
        <f aca="false">(G56/E56)</f>
        <v>-0.0025456310679612</v>
      </c>
      <c r="K56" s="0" t="n">
        <f aca="false">(H56/E56)</f>
        <v>0.0025456310679612</v>
      </c>
    </row>
    <row r="57" customFormat="false" ht="12.75" hidden="false" customHeight="false" outlineLevel="0" collapsed="false">
      <c r="A57" s="0" t="n">
        <v>0</v>
      </c>
      <c r="B57" s="0" t="n">
        <v>14</v>
      </c>
      <c r="C57" s="0" t="n">
        <v>2</v>
      </c>
      <c r="D57" s="0" t="n">
        <v>192.25</v>
      </c>
      <c r="E57" s="0" t="n">
        <v>17.3</v>
      </c>
      <c r="F57" s="0" t="n">
        <v>16.44176</v>
      </c>
      <c r="G57" s="0" t="n">
        <f aca="false">F57-E57</f>
        <v>-0.858240000000002</v>
      </c>
      <c r="H57" s="0" t="n">
        <f aca="false">ABS(G57)</f>
        <v>0.858240000000002</v>
      </c>
      <c r="I57" s="0" t="n">
        <f aca="false">G57^2</f>
        <v>0.736575897600004</v>
      </c>
      <c r="J57" s="17" t="n">
        <f aca="false">(G57/E57)</f>
        <v>-0.0496092485549134</v>
      </c>
      <c r="K57" s="0" t="n">
        <f aca="false">(H57/E57)</f>
        <v>0.0496092485549134</v>
      </c>
    </row>
    <row r="58" customFormat="false" ht="12.75" hidden="false" customHeight="false" outlineLevel="0" collapsed="false">
      <c r="A58" s="0" t="n">
        <v>0</v>
      </c>
      <c r="B58" s="0" t="n">
        <v>14</v>
      </c>
      <c r="C58" s="0" t="n">
        <v>3</v>
      </c>
      <c r="D58" s="0" t="n">
        <v>503.4833</v>
      </c>
      <c r="E58" s="0" t="n">
        <v>13.1</v>
      </c>
      <c r="F58" s="0" t="n">
        <v>13.88894</v>
      </c>
      <c r="G58" s="0" t="n">
        <f aca="false">F58-E58</f>
        <v>0.78894</v>
      </c>
      <c r="H58" s="0" t="n">
        <f aca="false">ABS(G58)</f>
        <v>0.78894</v>
      </c>
      <c r="I58" s="0" t="n">
        <f aca="false">G58^2</f>
        <v>0.6224263236</v>
      </c>
      <c r="J58" s="17" t="n">
        <f aca="false">(G58/E58)</f>
        <v>0.0602244274809161</v>
      </c>
      <c r="K58" s="0" t="n">
        <f aca="false">(H58/E58)</f>
        <v>0.0602244274809161</v>
      </c>
    </row>
    <row r="59" customFormat="false" ht="12.75" hidden="false" customHeight="false" outlineLevel="0" collapsed="false">
      <c r="A59" s="0" t="n">
        <v>0</v>
      </c>
      <c r="B59" s="0" t="n">
        <v>14</v>
      </c>
      <c r="C59" s="0" t="n">
        <v>4</v>
      </c>
      <c r="D59" s="0" t="n">
        <v>551.4833</v>
      </c>
      <c r="E59" s="0" t="n">
        <v>15.8</v>
      </c>
      <c r="F59" s="0" t="n">
        <v>15.86326</v>
      </c>
      <c r="G59" s="0" t="n">
        <f aca="false">F59-E59</f>
        <v>0.0632599999999997</v>
      </c>
      <c r="H59" s="0" t="n">
        <f aca="false">ABS(G59)</f>
        <v>0.0632599999999997</v>
      </c>
      <c r="I59" s="0" t="n">
        <f aca="false">G59^2</f>
        <v>0.00400182759999996</v>
      </c>
      <c r="J59" s="17" t="n">
        <f aca="false">(G59/E59)</f>
        <v>0.00400379746835441</v>
      </c>
      <c r="K59" s="0" t="n">
        <f aca="false">(H59/E59)</f>
        <v>0.00400379746835441</v>
      </c>
    </row>
    <row r="60" customFormat="false" ht="12.75" hidden="false" customHeight="false" outlineLevel="0" collapsed="false">
      <c r="A60" s="0" t="n">
        <v>0</v>
      </c>
      <c r="B60" s="0" t="n">
        <v>15</v>
      </c>
      <c r="C60" s="0" t="n">
        <v>1</v>
      </c>
      <c r="D60" s="0" t="n">
        <v>143.5</v>
      </c>
      <c r="E60" s="0" t="n">
        <v>14.4</v>
      </c>
      <c r="F60" s="0" t="n">
        <v>14.49738</v>
      </c>
      <c r="G60" s="0" t="n">
        <f aca="false">F60-E60</f>
        <v>0.0973799999999994</v>
      </c>
      <c r="H60" s="0" t="n">
        <f aca="false">ABS(G60)</f>
        <v>0.0973799999999994</v>
      </c>
      <c r="I60" s="0" t="n">
        <f aca="false">G60^2</f>
        <v>0.00948286439999987</v>
      </c>
      <c r="J60" s="17" t="n">
        <f aca="false">(G60/E60)</f>
        <v>0.00676249999999996</v>
      </c>
      <c r="K60" s="0" t="n">
        <f aca="false">(H60/E60)</f>
        <v>0.00676249999999996</v>
      </c>
    </row>
    <row r="61" customFormat="false" ht="12.75" hidden="false" customHeight="false" outlineLevel="0" collapsed="false">
      <c r="A61" s="0" t="n">
        <v>0</v>
      </c>
      <c r="B61" s="0" t="n">
        <v>15</v>
      </c>
      <c r="C61" s="0" t="n">
        <v>2</v>
      </c>
      <c r="D61" s="0" t="n">
        <v>191.5</v>
      </c>
      <c r="E61" s="0" t="n">
        <v>13.6</v>
      </c>
      <c r="F61" s="0" t="n">
        <v>16.32905</v>
      </c>
      <c r="G61" s="0" t="n">
        <f aca="false">F61-E61</f>
        <v>2.72905</v>
      </c>
      <c r="H61" s="0" t="n">
        <f aca="false">ABS(G61)</f>
        <v>2.72905</v>
      </c>
      <c r="I61" s="0" t="n">
        <f aca="false">G61^2</f>
        <v>7.4477139025</v>
      </c>
      <c r="J61" s="17" t="n">
        <f aca="false">(G61/E61)</f>
        <v>0.200665441176471</v>
      </c>
      <c r="K61" s="0" t="n">
        <f aca="false">(H61/E61)</f>
        <v>0.200665441176471</v>
      </c>
    </row>
    <row r="62" customFormat="false" ht="12.75" hidden="false" customHeight="false" outlineLevel="0" collapsed="false">
      <c r="A62" s="0" t="n">
        <v>0</v>
      </c>
      <c r="B62" s="0" t="n">
        <v>15</v>
      </c>
      <c r="C62" s="0" t="n">
        <v>3</v>
      </c>
      <c r="D62" s="0" t="n">
        <v>311.9833</v>
      </c>
      <c r="E62" s="0" t="n">
        <v>10.5</v>
      </c>
      <c r="F62" s="0" t="n">
        <v>16.22976</v>
      </c>
      <c r="G62" s="0" t="n">
        <f aca="false">F62-E62</f>
        <v>5.72976</v>
      </c>
      <c r="H62" s="0" t="n">
        <f aca="false">ABS(G62)</f>
        <v>5.72976</v>
      </c>
      <c r="I62" s="0" t="n">
        <f aca="false">G62^2</f>
        <v>32.8301496576</v>
      </c>
      <c r="J62" s="17" t="n">
        <f aca="false">(G62/E62)</f>
        <v>0.545691428571429</v>
      </c>
      <c r="K62" s="0" t="n">
        <f aca="false">(H62/E62)</f>
        <v>0.545691428571429</v>
      </c>
    </row>
    <row r="63" customFormat="false" ht="12.75" hidden="false" customHeight="false" outlineLevel="0" collapsed="false">
      <c r="A63" s="0" t="n">
        <v>0</v>
      </c>
      <c r="B63" s="0" t="n">
        <v>15</v>
      </c>
      <c r="C63" s="0" t="n">
        <v>4</v>
      </c>
      <c r="D63" s="0" t="n">
        <v>361.8333</v>
      </c>
      <c r="E63" s="0" t="n">
        <v>14.4</v>
      </c>
      <c r="F63" s="0" t="n">
        <v>12.66179</v>
      </c>
      <c r="G63" s="0" t="n">
        <f aca="false">F63-E63</f>
        <v>-1.73821</v>
      </c>
      <c r="H63" s="0" t="n">
        <f aca="false">ABS(G63)</f>
        <v>1.73821</v>
      </c>
      <c r="I63" s="0" t="n">
        <f aca="false">G63^2</f>
        <v>3.0213740041</v>
      </c>
      <c r="J63" s="17" t="n">
        <f aca="false">(G63/E63)</f>
        <v>-0.120709027777778</v>
      </c>
      <c r="K63" s="0" t="n">
        <f aca="false">(H63/E63)</f>
        <v>0.120709027777778</v>
      </c>
    </row>
    <row r="64" customFormat="false" ht="12.75" hidden="false" customHeight="false" outlineLevel="0" collapsed="false">
      <c r="A64" s="0" t="n">
        <v>0</v>
      </c>
      <c r="B64" s="0" t="n">
        <v>15</v>
      </c>
      <c r="C64" s="0" t="n">
        <v>5</v>
      </c>
      <c r="D64" s="0" t="n">
        <v>409.8333</v>
      </c>
      <c r="E64" s="0" t="n">
        <v>15</v>
      </c>
      <c r="F64" s="0" t="n">
        <v>14.16203</v>
      </c>
      <c r="G64" s="0" t="n">
        <f aca="false">F64-E64</f>
        <v>-0.83797</v>
      </c>
      <c r="H64" s="0" t="n">
        <f aca="false">ABS(G64)</f>
        <v>0.83797</v>
      </c>
      <c r="I64" s="0" t="n">
        <f aca="false">G64^2</f>
        <v>0.702193720900001</v>
      </c>
      <c r="J64" s="17" t="n">
        <f aca="false">(G64/E64)</f>
        <v>-0.0558646666666667</v>
      </c>
      <c r="K64" s="0" t="n">
        <f aca="false">(H64/E64)</f>
        <v>0.0558646666666667</v>
      </c>
    </row>
    <row r="65" customFormat="false" ht="12.75" hidden="false" customHeight="false" outlineLevel="0" collapsed="false">
      <c r="A65" s="0" t="n">
        <v>0</v>
      </c>
      <c r="B65" s="0" t="n">
        <v>15</v>
      </c>
      <c r="C65" s="0" t="n">
        <v>6</v>
      </c>
      <c r="D65" s="0" t="n">
        <v>453</v>
      </c>
      <c r="E65" s="0" t="n">
        <v>44</v>
      </c>
      <c r="F65" s="0" t="n">
        <v>39.1209</v>
      </c>
      <c r="G65" s="0" t="n">
        <f aca="false">F65-E65</f>
        <v>-4.8791</v>
      </c>
      <c r="H65" s="0" t="n">
        <f aca="false">ABS(G65)</f>
        <v>4.8791</v>
      </c>
      <c r="I65" s="0" t="n">
        <f aca="false">G65^2</f>
        <v>23.80561681</v>
      </c>
      <c r="J65" s="17" t="n">
        <f aca="false">(G65/E65)</f>
        <v>-0.110888636363636</v>
      </c>
      <c r="K65" s="0" t="n">
        <f aca="false">(H65/E65)</f>
        <v>0.110888636363636</v>
      </c>
    </row>
    <row r="66" customFormat="false" ht="12.75" hidden="false" customHeight="false" outlineLevel="0" collapsed="false">
      <c r="A66" s="0" t="n">
        <v>0</v>
      </c>
      <c r="B66" s="0" t="n">
        <v>15</v>
      </c>
      <c r="C66" s="0" t="n">
        <v>7</v>
      </c>
      <c r="D66" s="0" t="n">
        <v>502.5</v>
      </c>
      <c r="E66" s="0" t="n">
        <v>39.1</v>
      </c>
      <c r="F66" s="0" t="n">
        <v>37.08524</v>
      </c>
      <c r="G66" s="0" t="n">
        <f aca="false">F66-E66</f>
        <v>-2.01476</v>
      </c>
      <c r="H66" s="0" t="n">
        <f aca="false">ABS(G66)</f>
        <v>2.01476</v>
      </c>
      <c r="I66" s="0" t="n">
        <f aca="false">G66^2</f>
        <v>4.05925785760001</v>
      </c>
      <c r="J66" s="17" t="n">
        <f aca="false">(G66/E66)</f>
        <v>-0.0515283887468031</v>
      </c>
      <c r="K66" s="0" t="n">
        <f aca="false">(H66/E66)</f>
        <v>0.0515283887468031</v>
      </c>
    </row>
    <row r="67" customFormat="false" ht="12.75" hidden="false" customHeight="false" outlineLevel="0" collapsed="false">
      <c r="A67" s="0" t="n">
        <v>0</v>
      </c>
      <c r="B67" s="0" t="n">
        <v>15</v>
      </c>
      <c r="C67" s="0" t="n">
        <v>8</v>
      </c>
      <c r="D67" s="0" t="n">
        <v>525</v>
      </c>
      <c r="E67" s="0" t="n">
        <v>35.8</v>
      </c>
      <c r="F67" s="0" t="n">
        <v>35.86599</v>
      </c>
      <c r="G67" s="0" t="n">
        <f aca="false">F67-E67</f>
        <v>0.0659899999999993</v>
      </c>
      <c r="H67" s="0" t="n">
        <f aca="false">ABS(G67)</f>
        <v>0.0659899999999993</v>
      </c>
      <c r="I67" s="0" t="n">
        <f aca="false">G67^2</f>
        <v>0.00435468009999991</v>
      </c>
      <c r="J67" s="17" t="n">
        <f aca="false">(G67/E67)</f>
        <v>0.00184329608938546</v>
      </c>
      <c r="K67" s="0" t="n">
        <f aca="false">(H67/E67)</f>
        <v>0.00184329608938546</v>
      </c>
    </row>
    <row r="68" customFormat="false" ht="12.75" hidden="false" customHeight="false" outlineLevel="0" collapsed="false">
      <c r="A68" s="0" t="n">
        <v>0</v>
      </c>
      <c r="B68" s="0" t="n">
        <v>15</v>
      </c>
      <c r="C68" s="0" t="n">
        <v>9</v>
      </c>
      <c r="D68" s="0" t="n">
        <v>549</v>
      </c>
      <c r="E68" s="0" t="n">
        <v>29.5</v>
      </c>
      <c r="F68" s="0" t="n">
        <v>31.25823</v>
      </c>
      <c r="G68" s="0" t="n">
        <f aca="false">F68-E68</f>
        <v>1.75823</v>
      </c>
      <c r="H68" s="0" t="n">
        <f aca="false">ABS(G68)</f>
        <v>1.75823</v>
      </c>
      <c r="I68" s="0" t="n">
        <f aca="false">G68^2</f>
        <v>3.0913727329</v>
      </c>
      <c r="J68" s="17" t="n">
        <f aca="false">(G68/E68)</f>
        <v>0.0596010169491526</v>
      </c>
      <c r="K68" s="0" t="n">
        <f aca="false">(H68/E68)</f>
        <v>0.0596010169491526</v>
      </c>
    </row>
    <row r="69" customFormat="false" ht="12.75" hidden="false" customHeight="false" outlineLevel="0" collapsed="false">
      <c r="A69" s="0" t="n">
        <v>0</v>
      </c>
      <c r="B69" s="0" t="n">
        <v>15</v>
      </c>
      <c r="C69" s="0" t="n">
        <v>10</v>
      </c>
      <c r="D69" s="0" t="n">
        <v>573</v>
      </c>
      <c r="E69" s="0" t="n">
        <v>25.8</v>
      </c>
      <c r="F69" s="0" t="n">
        <v>27.19599</v>
      </c>
      <c r="G69" s="0" t="n">
        <f aca="false">F69-E69</f>
        <v>1.39599</v>
      </c>
      <c r="H69" s="0" t="n">
        <f aca="false">ABS(G69)</f>
        <v>1.39599</v>
      </c>
      <c r="I69" s="0" t="n">
        <f aca="false">G69^2</f>
        <v>1.94878808009999</v>
      </c>
      <c r="J69" s="17" t="n">
        <f aca="false">(G69/E69)</f>
        <v>0.0541081395348836</v>
      </c>
      <c r="K69" s="0" t="n">
        <f aca="false">(H69/E69)</f>
        <v>0.0541081395348836</v>
      </c>
    </row>
    <row r="70" customFormat="false" ht="12.75" hidden="false" customHeight="false" outlineLevel="0" collapsed="false">
      <c r="A70" s="0" t="n">
        <v>0</v>
      </c>
      <c r="B70" s="0" t="n">
        <v>15</v>
      </c>
      <c r="C70" s="0" t="n">
        <v>11</v>
      </c>
      <c r="D70" s="0" t="n">
        <v>597</v>
      </c>
      <c r="E70" s="0" t="n">
        <v>24.2</v>
      </c>
      <c r="F70" s="0" t="n">
        <v>23.66167</v>
      </c>
      <c r="G70" s="0" t="n">
        <f aca="false">F70-E70</f>
        <v>-0.538329999999998</v>
      </c>
      <c r="H70" s="0" t="n">
        <f aca="false">ABS(G70)</f>
        <v>0.538329999999998</v>
      </c>
      <c r="I70" s="0" t="n">
        <f aca="false">G70^2</f>
        <v>0.289799188899998</v>
      </c>
      <c r="J70" s="17" t="n">
        <f aca="false">(G70/E70)</f>
        <v>-0.022245041322314</v>
      </c>
      <c r="K70" s="0" t="n">
        <f aca="false">(H70/E70)</f>
        <v>0.022245041322314</v>
      </c>
    </row>
    <row r="71" customFormat="false" ht="12.75" hidden="false" customHeight="false" outlineLevel="0" collapsed="false">
      <c r="A71" s="0" t="n">
        <v>0</v>
      </c>
      <c r="B71" s="0" t="n">
        <v>15</v>
      </c>
      <c r="C71" s="0" t="n">
        <v>12</v>
      </c>
      <c r="D71" s="0" t="n">
        <v>621</v>
      </c>
      <c r="E71" s="0" t="n">
        <v>19</v>
      </c>
      <c r="F71" s="0" t="n">
        <v>20.58667</v>
      </c>
      <c r="G71" s="0" t="n">
        <f aca="false">F71-E71</f>
        <v>1.58667</v>
      </c>
      <c r="H71" s="0" t="n">
        <f aca="false">ABS(G71)</f>
        <v>1.58667</v>
      </c>
      <c r="I71" s="0" t="n">
        <f aca="false">G71^2</f>
        <v>2.51752168890001</v>
      </c>
      <c r="J71" s="17" t="n">
        <f aca="false">(G71/E71)</f>
        <v>0.0835089473684211</v>
      </c>
      <c r="K71" s="0" t="n">
        <f aca="false">(H71/E71)</f>
        <v>0.0835089473684211</v>
      </c>
    </row>
    <row r="72" customFormat="false" ht="12.75" hidden="false" customHeight="false" outlineLevel="0" collapsed="false">
      <c r="A72" s="0" t="n">
        <v>0</v>
      </c>
      <c r="B72" s="0" t="n">
        <v>15</v>
      </c>
      <c r="C72" s="0" t="n">
        <v>13</v>
      </c>
      <c r="D72" s="0" t="n">
        <v>645</v>
      </c>
      <c r="E72" s="0" t="n">
        <v>19.5</v>
      </c>
      <c r="F72" s="0" t="n">
        <v>20.12348</v>
      </c>
      <c r="G72" s="0" t="n">
        <f aca="false">F72-E72</f>
        <v>0.623480000000001</v>
      </c>
      <c r="H72" s="0" t="n">
        <f aca="false">ABS(G72)</f>
        <v>0.623480000000001</v>
      </c>
      <c r="I72" s="0" t="n">
        <f aca="false">G72^2</f>
        <v>0.388727310400001</v>
      </c>
      <c r="J72" s="17" t="n">
        <f aca="false">(G72/E72)</f>
        <v>0.0319733333333334</v>
      </c>
      <c r="K72" s="0" t="n">
        <f aca="false">(H72/E72)</f>
        <v>0.0319733333333334</v>
      </c>
    </row>
    <row r="73" customFormat="false" ht="12.75" hidden="false" customHeight="false" outlineLevel="0" collapsed="false">
      <c r="A73" s="0" t="n">
        <v>0</v>
      </c>
      <c r="B73" s="0" t="n">
        <v>15</v>
      </c>
      <c r="C73" s="0" t="n">
        <v>14</v>
      </c>
      <c r="D73" s="0" t="n">
        <v>693</v>
      </c>
      <c r="E73" s="0" t="n">
        <v>19.9</v>
      </c>
      <c r="F73" s="0" t="n">
        <v>19.43629</v>
      </c>
      <c r="G73" s="0" t="n">
        <f aca="false">F73-E73</f>
        <v>-0.463709999999999</v>
      </c>
      <c r="H73" s="0" t="n">
        <f aca="false">ABS(G73)</f>
        <v>0.463709999999999</v>
      </c>
      <c r="I73" s="0" t="n">
        <f aca="false">G73^2</f>
        <v>0.215026964099999</v>
      </c>
      <c r="J73" s="17" t="n">
        <f aca="false">(G73/E73)</f>
        <v>-0.0233020100502512</v>
      </c>
      <c r="K73" s="0" t="n">
        <f aca="false">(H73/E73)</f>
        <v>0.0233020100502512</v>
      </c>
    </row>
    <row r="74" customFormat="false" ht="12.75" hidden="false" customHeight="false" outlineLevel="0" collapsed="false">
      <c r="A74" s="0" t="n">
        <v>0</v>
      </c>
      <c r="B74" s="0" t="n">
        <v>15</v>
      </c>
      <c r="C74" s="0" t="n">
        <v>15</v>
      </c>
      <c r="D74" s="0" t="n">
        <v>717</v>
      </c>
      <c r="E74" s="0" t="n">
        <v>20.6</v>
      </c>
      <c r="F74" s="0" t="n">
        <v>19.15812</v>
      </c>
      <c r="G74" s="0" t="n">
        <f aca="false">F74-E74</f>
        <v>-1.44188</v>
      </c>
      <c r="H74" s="0" t="n">
        <f aca="false">ABS(G74)</f>
        <v>1.44188</v>
      </c>
      <c r="I74" s="0" t="n">
        <f aca="false">G74^2</f>
        <v>2.0790179344</v>
      </c>
      <c r="J74" s="17" t="n">
        <f aca="false">(G74/E74)</f>
        <v>-0.0699941747572816</v>
      </c>
      <c r="K74" s="0" t="n">
        <f aca="false">(H74/E74)</f>
        <v>0.0699941747572816</v>
      </c>
    </row>
    <row r="75" customFormat="false" ht="12.75" hidden="false" customHeight="false" outlineLevel="0" collapsed="false">
      <c r="A75" s="0" t="n">
        <v>0</v>
      </c>
      <c r="B75" s="0" t="n">
        <v>15</v>
      </c>
      <c r="C75" s="0" t="n">
        <v>16</v>
      </c>
      <c r="D75" s="0" t="n">
        <v>741</v>
      </c>
      <c r="E75" s="0" t="n">
        <v>18.6</v>
      </c>
      <c r="F75" s="0" t="n">
        <v>16.7039</v>
      </c>
      <c r="G75" s="0" t="n">
        <f aca="false">F75-E75</f>
        <v>-1.8961</v>
      </c>
      <c r="H75" s="0" t="n">
        <f aca="false">ABS(G75)</f>
        <v>1.8961</v>
      </c>
      <c r="I75" s="0" t="n">
        <f aca="false">G75^2</f>
        <v>3.59519521</v>
      </c>
      <c r="J75" s="17" t="n">
        <f aca="false">(G75/E75)</f>
        <v>-0.101940860215054</v>
      </c>
      <c r="K75" s="0" t="n">
        <f aca="false">(H75/E75)</f>
        <v>0.101940860215054</v>
      </c>
    </row>
    <row r="76" customFormat="false" ht="12.75" hidden="false" customHeight="false" outlineLevel="0" collapsed="false">
      <c r="A76" s="0" t="n">
        <v>0</v>
      </c>
      <c r="B76" s="0" t="n">
        <v>15</v>
      </c>
      <c r="C76" s="0" t="n">
        <v>17</v>
      </c>
      <c r="D76" s="0" t="n">
        <v>765</v>
      </c>
      <c r="E76" s="0" t="n">
        <v>18.8</v>
      </c>
      <c r="F76" s="0" t="n">
        <v>17.16554</v>
      </c>
      <c r="G76" s="0" t="n">
        <f aca="false">F76-E76</f>
        <v>-1.63446</v>
      </c>
      <c r="H76" s="0" t="n">
        <f aca="false">ABS(G76)</f>
        <v>1.63446</v>
      </c>
      <c r="I76" s="0" t="n">
        <f aca="false">G76^2</f>
        <v>2.6714594916</v>
      </c>
      <c r="J76" s="17" t="n">
        <f aca="false">(G76/E76)</f>
        <v>-0.0869393617021277</v>
      </c>
      <c r="K76" s="0" t="n">
        <f aca="false">(H76/E76)</f>
        <v>0.0869393617021277</v>
      </c>
    </row>
    <row r="77" customFormat="false" ht="12.75" hidden="false" customHeight="false" outlineLevel="0" collapsed="false">
      <c r="A77" s="0" t="n">
        <v>0</v>
      </c>
      <c r="B77" s="0" t="n">
        <v>15</v>
      </c>
      <c r="C77" s="0" t="n">
        <v>18</v>
      </c>
      <c r="D77" s="0" t="n">
        <v>789</v>
      </c>
      <c r="E77" s="0" t="n">
        <v>19.5</v>
      </c>
      <c r="F77" s="0" t="n">
        <v>17.56717</v>
      </c>
      <c r="G77" s="0" t="n">
        <f aca="false">F77-E77</f>
        <v>-1.93283</v>
      </c>
      <c r="H77" s="0" t="n">
        <f aca="false">ABS(G77)</f>
        <v>1.93283</v>
      </c>
      <c r="I77" s="0" t="n">
        <f aca="false">G77^2</f>
        <v>3.7358318089</v>
      </c>
      <c r="J77" s="17" t="n">
        <f aca="false">(G77/E77)</f>
        <v>-0.0991194871794871</v>
      </c>
      <c r="K77" s="0" t="n">
        <f aca="false">(H77/E77)</f>
        <v>0.0991194871794871</v>
      </c>
    </row>
    <row r="78" customFormat="false" ht="12.75" hidden="false" customHeight="false" outlineLevel="0" collapsed="false">
      <c r="A78" s="0" t="n">
        <v>0</v>
      </c>
      <c r="B78" s="0" t="n">
        <v>15</v>
      </c>
      <c r="C78" s="0" t="n">
        <v>19</v>
      </c>
      <c r="D78" s="0" t="n">
        <v>813</v>
      </c>
      <c r="E78" s="0" t="n">
        <v>19.5</v>
      </c>
      <c r="F78" s="0" t="n">
        <v>18.37064</v>
      </c>
      <c r="G78" s="0" t="n">
        <f aca="false">F78-E78</f>
        <v>-1.12936</v>
      </c>
      <c r="H78" s="0" t="n">
        <f aca="false">ABS(G78)</f>
        <v>1.12936</v>
      </c>
      <c r="I78" s="0" t="n">
        <f aca="false">G78^2</f>
        <v>1.2754540096</v>
      </c>
      <c r="J78" s="17" t="n">
        <f aca="false">(G78/E78)</f>
        <v>-0.0579158974358974</v>
      </c>
      <c r="K78" s="0" t="n">
        <f aca="false">(H78/E78)</f>
        <v>0.0579158974358974</v>
      </c>
    </row>
    <row r="79" customFormat="false" ht="12.75" hidden="false" customHeight="false" outlineLevel="0" collapsed="false">
      <c r="A79" s="0" t="n">
        <v>0</v>
      </c>
      <c r="B79" s="0" t="n">
        <v>15</v>
      </c>
      <c r="C79" s="0" t="n">
        <v>20</v>
      </c>
      <c r="D79" s="0" t="n">
        <v>988</v>
      </c>
      <c r="E79" s="0" t="n">
        <v>28.2</v>
      </c>
      <c r="F79" s="0" t="n">
        <v>24.63779</v>
      </c>
      <c r="G79" s="0" t="n">
        <f aca="false">F79-E79</f>
        <v>-3.56221</v>
      </c>
      <c r="H79" s="0" t="n">
        <f aca="false">ABS(G79)</f>
        <v>3.56221</v>
      </c>
      <c r="I79" s="0" t="n">
        <f aca="false">G79^2</f>
        <v>12.6893400841</v>
      </c>
      <c r="J79" s="17" t="n">
        <f aca="false">(G79/E79)</f>
        <v>-0.126319503546099</v>
      </c>
      <c r="K79" s="0" t="n">
        <f aca="false">(H79/E79)</f>
        <v>0.126319503546099</v>
      </c>
    </row>
    <row r="80" customFormat="false" ht="12.75" hidden="false" customHeight="false" outlineLevel="0" collapsed="false">
      <c r="A80" s="0" t="n">
        <v>0</v>
      </c>
      <c r="B80" s="0" t="n">
        <v>16</v>
      </c>
      <c r="C80" s="0" t="n">
        <v>1</v>
      </c>
      <c r="D80" s="0" t="n">
        <v>71.75</v>
      </c>
      <c r="E80" s="0" t="n">
        <v>7.7</v>
      </c>
      <c r="F80" s="0" t="n">
        <v>6.064362</v>
      </c>
      <c r="G80" s="0" t="n">
        <f aca="false">F80-E80</f>
        <v>-1.635638</v>
      </c>
      <c r="H80" s="0" t="n">
        <f aca="false">ABS(G80)</f>
        <v>1.635638</v>
      </c>
      <c r="I80" s="0" t="n">
        <f aca="false">G80^2</f>
        <v>2.675311667044</v>
      </c>
      <c r="J80" s="17" t="n">
        <f aca="false">(G80/E80)</f>
        <v>-0.21242051948052</v>
      </c>
      <c r="K80" s="0" t="n">
        <f aca="false">(H80/E80)</f>
        <v>0.21242051948052</v>
      </c>
    </row>
    <row r="81" customFormat="false" ht="12.75" hidden="false" customHeight="false" outlineLevel="0" collapsed="false">
      <c r="A81" s="0" t="n">
        <v>0</v>
      </c>
      <c r="B81" s="0" t="n">
        <v>16</v>
      </c>
      <c r="C81" s="0" t="n">
        <v>2</v>
      </c>
      <c r="D81" s="0" t="n">
        <v>243.9167</v>
      </c>
      <c r="E81" s="0" t="n">
        <v>10.3</v>
      </c>
      <c r="F81" s="0" t="n">
        <v>11.01765</v>
      </c>
      <c r="G81" s="0" t="n">
        <f aca="false">F81-E81</f>
        <v>0.717649999999999</v>
      </c>
      <c r="H81" s="0" t="n">
        <f aca="false">ABS(G81)</f>
        <v>0.717649999999999</v>
      </c>
      <c r="I81" s="0" t="n">
        <f aca="false">G81^2</f>
        <v>0.515021522499999</v>
      </c>
      <c r="J81" s="17" t="n">
        <f aca="false">(G81/E81)</f>
        <v>0.0696747572815533</v>
      </c>
      <c r="K81" s="0" t="n">
        <f aca="false">(H81/E81)</f>
        <v>0.0696747572815533</v>
      </c>
    </row>
    <row r="82" customFormat="false" ht="12.75" hidden="false" customHeight="false" outlineLevel="0" collapsed="false">
      <c r="A82" s="0" t="n">
        <v>0</v>
      </c>
      <c r="B82" s="0" t="n">
        <v>16</v>
      </c>
      <c r="C82" s="0" t="n">
        <v>3</v>
      </c>
      <c r="D82" s="0" t="n">
        <v>411.9167</v>
      </c>
      <c r="E82" s="0" t="n">
        <v>9.4</v>
      </c>
      <c r="F82" s="0" t="n">
        <v>10.35182</v>
      </c>
      <c r="G82" s="0" t="n">
        <f aca="false">F82-E82</f>
        <v>0.95182</v>
      </c>
      <c r="H82" s="0" t="n">
        <f aca="false">ABS(G82)</f>
        <v>0.95182</v>
      </c>
      <c r="I82" s="0" t="n">
        <f aca="false">G82^2</f>
        <v>0.905961312399999</v>
      </c>
      <c r="J82" s="17" t="n">
        <f aca="false">(G82/E82)</f>
        <v>0.101257446808511</v>
      </c>
      <c r="K82" s="0" t="n">
        <f aca="false">(H82/E82)</f>
        <v>0.101257446808511</v>
      </c>
    </row>
    <row r="83" customFormat="false" ht="12.75" hidden="false" customHeight="false" outlineLevel="0" collapsed="false">
      <c r="A83" s="0" t="n">
        <v>0</v>
      </c>
      <c r="B83" s="0" t="n">
        <v>16</v>
      </c>
      <c r="C83" s="0" t="n">
        <v>4</v>
      </c>
      <c r="D83" s="0" t="n">
        <v>579.9167</v>
      </c>
      <c r="E83" s="0" t="n">
        <v>11.2</v>
      </c>
      <c r="F83" s="0" t="n">
        <v>10.29629</v>
      </c>
      <c r="G83" s="0" t="n">
        <f aca="false">F83-E83</f>
        <v>-0.903709999999999</v>
      </c>
      <c r="H83" s="0" t="n">
        <f aca="false">ABS(G83)</f>
        <v>0.903709999999999</v>
      </c>
      <c r="I83" s="0" t="n">
        <f aca="false">G83^2</f>
        <v>0.816691764099997</v>
      </c>
      <c r="J83" s="17" t="n">
        <f aca="false">(G83/E83)</f>
        <v>-0.0806883928571427</v>
      </c>
      <c r="K83" s="0" t="n">
        <f aca="false">(H83/E83)</f>
        <v>0.0806883928571427</v>
      </c>
    </row>
    <row r="84" customFormat="false" ht="12.75" hidden="false" customHeight="false" outlineLevel="0" collapsed="false">
      <c r="A84" s="0" t="n">
        <v>0</v>
      </c>
      <c r="B84" s="0" t="n">
        <v>17</v>
      </c>
      <c r="C84" s="0" t="n">
        <v>1</v>
      </c>
      <c r="D84" s="0" t="n">
        <v>44.75</v>
      </c>
      <c r="E84" s="0" t="n">
        <v>2.2</v>
      </c>
      <c r="F84" s="0" t="n">
        <v>4.99076</v>
      </c>
      <c r="G84" s="0" t="n">
        <f aca="false">F84-E84</f>
        <v>2.79076</v>
      </c>
      <c r="H84" s="0" t="n">
        <f aca="false">ABS(G84)</f>
        <v>2.79076</v>
      </c>
      <c r="I84" s="0" t="n">
        <f aca="false">G84^2</f>
        <v>7.7883413776</v>
      </c>
      <c r="J84" s="17" t="n">
        <f aca="false">(G84/E84)</f>
        <v>1.26852727272727</v>
      </c>
      <c r="K84" s="0" t="n">
        <f aca="false">(H84/E84)</f>
        <v>1.26852727272727</v>
      </c>
    </row>
    <row r="85" customFormat="false" ht="12.75" hidden="false" customHeight="false" outlineLevel="0" collapsed="false">
      <c r="A85" s="0" t="n">
        <v>0</v>
      </c>
      <c r="B85" s="0" t="n">
        <v>17</v>
      </c>
      <c r="C85" s="0" t="n">
        <v>2</v>
      </c>
      <c r="D85" s="0" t="n">
        <v>122.75</v>
      </c>
      <c r="E85" s="0" t="n">
        <v>5.9</v>
      </c>
      <c r="F85" s="0" t="n">
        <v>5.929583</v>
      </c>
      <c r="G85" s="0" t="n">
        <f aca="false">F85-E85</f>
        <v>0.0295829999999997</v>
      </c>
      <c r="H85" s="0" t="n">
        <f aca="false">ABS(G85)</f>
        <v>0.0295829999999997</v>
      </c>
      <c r="I85" s="0" t="n">
        <f aca="false">G85^2</f>
        <v>0.000875153888999982</v>
      </c>
      <c r="J85" s="17" t="n">
        <f aca="false">(G85/E85)</f>
        <v>0.00501406779661012</v>
      </c>
      <c r="K85" s="0" t="n">
        <f aca="false">(H85/E85)</f>
        <v>0.00501406779661012</v>
      </c>
    </row>
    <row r="86" customFormat="false" ht="12.75" hidden="false" customHeight="false" outlineLevel="0" collapsed="false">
      <c r="A86" s="0" t="n">
        <v>0</v>
      </c>
      <c r="B86" s="0" t="n">
        <v>17</v>
      </c>
      <c r="C86" s="0" t="n">
        <v>3</v>
      </c>
      <c r="D86" s="0" t="n">
        <v>164</v>
      </c>
      <c r="E86" s="0" t="n">
        <v>14.8</v>
      </c>
      <c r="F86" s="0" t="n">
        <v>11.81424</v>
      </c>
      <c r="G86" s="0" t="n">
        <f aca="false">F86-E86</f>
        <v>-2.98576</v>
      </c>
      <c r="H86" s="0" t="n">
        <f aca="false">ABS(G86)</f>
        <v>2.98576</v>
      </c>
      <c r="I86" s="0" t="n">
        <f aca="false">G86^2</f>
        <v>8.91476277760001</v>
      </c>
      <c r="J86" s="17" t="n">
        <f aca="false">(G86/E86)</f>
        <v>-0.201740540540541</v>
      </c>
      <c r="K86" s="0" t="n">
        <f aca="false">(H86/E86)</f>
        <v>0.201740540540541</v>
      </c>
    </row>
    <row r="87" customFormat="false" ht="12.75" hidden="false" customHeight="false" outlineLevel="0" collapsed="false">
      <c r="A87" s="0" t="n">
        <v>0</v>
      </c>
      <c r="B87" s="0" t="n">
        <v>17</v>
      </c>
      <c r="C87" s="0" t="n">
        <v>4</v>
      </c>
      <c r="D87" s="0" t="n">
        <v>212.75</v>
      </c>
      <c r="E87" s="0" t="n">
        <v>11.5</v>
      </c>
      <c r="F87" s="0" t="n">
        <v>15.0704</v>
      </c>
      <c r="G87" s="0" t="n">
        <f aca="false">F87-E87</f>
        <v>3.5704</v>
      </c>
      <c r="H87" s="0" t="n">
        <f aca="false">ABS(G87)</f>
        <v>3.5704</v>
      </c>
      <c r="I87" s="0" t="n">
        <f aca="false">G87^2</f>
        <v>12.74775616</v>
      </c>
      <c r="J87" s="17" t="n">
        <f aca="false">(G87/E87)</f>
        <v>0.310469565217391</v>
      </c>
      <c r="K87" s="0" t="n">
        <f aca="false">(H87/E87)</f>
        <v>0.310469565217391</v>
      </c>
    </row>
    <row r="88" customFormat="false" ht="12.75" hidden="false" customHeight="false" outlineLevel="0" collapsed="false">
      <c r="A88" s="0" t="n">
        <v>0</v>
      </c>
      <c r="B88" s="0" t="n">
        <v>17</v>
      </c>
      <c r="C88" s="0" t="n">
        <v>5</v>
      </c>
      <c r="D88" s="0" t="n">
        <v>260.75</v>
      </c>
      <c r="E88" s="0" t="n">
        <v>14.3</v>
      </c>
      <c r="F88" s="0" t="n">
        <v>14.09825</v>
      </c>
      <c r="G88" s="0" t="n">
        <f aca="false">F88-E88</f>
        <v>-0.201750000000001</v>
      </c>
      <c r="H88" s="0" t="n">
        <f aca="false">ABS(G88)</f>
        <v>0.201750000000001</v>
      </c>
      <c r="I88" s="0" t="n">
        <f aca="false">G88^2</f>
        <v>0.0407030625000002</v>
      </c>
      <c r="J88" s="17" t="n">
        <f aca="false">(G88/E88)</f>
        <v>-0.0141083916083916</v>
      </c>
      <c r="K88" s="0" t="n">
        <f aca="false">(H88/E88)</f>
        <v>0.0141083916083916</v>
      </c>
    </row>
    <row r="89" customFormat="false" ht="12.75" hidden="false" customHeight="false" outlineLevel="0" collapsed="false">
      <c r="A89" s="0" t="n">
        <v>0</v>
      </c>
      <c r="B89" s="0" t="n">
        <v>17</v>
      </c>
      <c r="C89" s="0" t="n">
        <v>6</v>
      </c>
      <c r="D89" s="0" t="n">
        <v>380.75</v>
      </c>
      <c r="E89" s="0" t="n">
        <v>8.7</v>
      </c>
      <c r="F89" s="0" t="n">
        <v>12.24552</v>
      </c>
      <c r="G89" s="0" t="n">
        <f aca="false">F89-E89</f>
        <v>3.54552</v>
      </c>
      <c r="H89" s="0" t="n">
        <f aca="false">ABS(G89)</f>
        <v>3.54552</v>
      </c>
      <c r="I89" s="0" t="n">
        <f aca="false">G89^2</f>
        <v>12.5707120704</v>
      </c>
      <c r="J89" s="17" t="n">
        <f aca="false">(G89/E89)</f>
        <v>0.407531034482759</v>
      </c>
      <c r="K89" s="0" t="n">
        <f aca="false">(H89/E89)</f>
        <v>0.407531034482759</v>
      </c>
    </row>
    <row r="90" customFormat="false" ht="12.75" hidden="false" customHeight="false" outlineLevel="0" collapsed="false">
      <c r="A90" s="0" t="n">
        <v>0</v>
      </c>
      <c r="B90" s="0" t="n">
        <v>17</v>
      </c>
      <c r="C90" s="0" t="n">
        <v>7</v>
      </c>
      <c r="D90" s="0" t="n">
        <v>476.75</v>
      </c>
      <c r="E90" s="0" t="n">
        <v>11.3</v>
      </c>
      <c r="F90" s="0" t="n">
        <v>12.38579</v>
      </c>
      <c r="G90" s="0" t="n">
        <f aca="false">F90-E90</f>
        <v>1.08579</v>
      </c>
      <c r="H90" s="0" t="n">
        <f aca="false">ABS(G90)</f>
        <v>1.08579</v>
      </c>
      <c r="I90" s="0" t="n">
        <f aca="false">G90^2</f>
        <v>1.1789399241</v>
      </c>
      <c r="J90" s="17" t="n">
        <f aca="false">(G90/E90)</f>
        <v>0.096087610619469</v>
      </c>
      <c r="K90" s="0" t="n">
        <f aca="false">(H90/E90)</f>
        <v>0.096087610619469</v>
      </c>
    </row>
    <row r="91" customFormat="false" ht="12.75" hidden="false" customHeight="false" outlineLevel="0" collapsed="false">
      <c r="A91" s="0" t="n">
        <v>0</v>
      </c>
      <c r="B91" s="0" t="n">
        <v>17</v>
      </c>
      <c r="C91" s="0" t="n">
        <v>8</v>
      </c>
      <c r="D91" s="0" t="n">
        <v>548.75</v>
      </c>
      <c r="E91" s="0" t="n">
        <v>19.6</v>
      </c>
      <c r="F91" s="0" t="n">
        <v>14.92724</v>
      </c>
      <c r="G91" s="0" t="n">
        <f aca="false">F91-E91</f>
        <v>-4.67276</v>
      </c>
      <c r="H91" s="0" t="n">
        <f aca="false">ABS(G91)</f>
        <v>4.67276</v>
      </c>
      <c r="I91" s="0" t="n">
        <f aca="false">G91^2</f>
        <v>21.8346860176</v>
      </c>
      <c r="J91" s="17" t="n">
        <f aca="false">(G91/E91)</f>
        <v>-0.23840612244898</v>
      </c>
      <c r="K91" s="0" t="n">
        <f aca="false">(H91/E91)</f>
        <v>0.23840612244898</v>
      </c>
    </row>
    <row r="92" customFormat="false" ht="12.75" hidden="false" customHeight="false" outlineLevel="0" collapsed="false">
      <c r="A92" s="0" t="n">
        <v>0</v>
      </c>
      <c r="B92" s="0" t="n">
        <v>17</v>
      </c>
      <c r="C92" s="0" t="n">
        <v>9</v>
      </c>
      <c r="D92" s="0" t="n">
        <v>716.75</v>
      </c>
      <c r="E92" s="0" t="n">
        <v>29.1</v>
      </c>
      <c r="F92" s="0" t="n">
        <v>15.52675</v>
      </c>
      <c r="G92" s="0" t="n">
        <f aca="false">F92-E92</f>
        <v>-13.57325</v>
      </c>
      <c r="H92" s="0" t="n">
        <f aca="false">ABS(G92)</f>
        <v>13.57325</v>
      </c>
      <c r="I92" s="0" t="n">
        <f aca="false">G92^2</f>
        <v>184.2331155625</v>
      </c>
      <c r="J92" s="17" t="n">
        <f aca="false">(G92/E92)</f>
        <v>-0.46643470790378</v>
      </c>
      <c r="K92" s="0" t="n">
        <f aca="false">(H92/E92)</f>
        <v>0.46643470790378</v>
      </c>
    </row>
    <row r="93" customFormat="false" ht="12.75" hidden="false" customHeight="false" outlineLevel="0" collapsed="false">
      <c r="A93" s="0" t="n">
        <v>0</v>
      </c>
      <c r="B93" s="0" t="n">
        <v>18</v>
      </c>
      <c r="C93" s="0" t="n">
        <v>1</v>
      </c>
      <c r="D93" s="0" t="n">
        <v>4.9</v>
      </c>
      <c r="E93" s="0" t="n">
        <v>40.3</v>
      </c>
      <c r="F93" s="0" t="n">
        <v>18.60333</v>
      </c>
      <c r="G93" s="0" t="n">
        <f aca="false">F93-E93</f>
        <v>-21.69667</v>
      </c>
      <c r="H93" s="0" t="n">
        <f aca="false">ABS(G93)</f>
        <v>21.69667</v>
      </c>
      <c r="I93" s="0" t="n">
        <f aca="false">G93^2</f>
        <v>470.7454890889</v>
      </c>
      <c r="J93" s="17" t="n">
        <f aca="false">(G93/E93)</f>
        <v>-0.538378908188586</v>
      </c>
      <c r="K93" s="0" t="n">
        <f aca="false">(H93/E93)</f>
        <v>0.538378908188586</v>
      </c>
    </row>
    <row r="94" customFormat="false" ht="12.75" hidden="false" customHeight="false" outlineLevel="0" collapsed="false">
      <c r="A94" s="0" t="n">
        <v>0</v>
      </c>
      <c r="B94" s="0" t="n">
        <v>18</v>
      </c>
      <c r="C94" s="0" t="n">
        <v>2</v>
      </c>
      <c r="D94" s="0" t="n">
        <v>28.66667</v>
      </c>
      <c r="E94" s="0" t="n">
        <v>18.8</v>
      </c>
      <c r="F94" s="0" t="n">
        <v>21.80881</v>
      </c>
      <c r="G94" s="0" t="n">
        <f aca="false">F94-E94</f>
        <v>3.00881</v>
      </c>
      <c r="H94" s="0" t="n">
        <f aca="false">ABS(G94)</f>
        <v>3.00881</v>
      </c>
      <c r="I94" s="0" t="n">
        <f aca="false">G94^2</f>
        <v>9.0529376161</v>
      </c>
      <c r="J94" s="17" t="n">
        <f aca="false">(G94/E94)</f>
        <v>0.160043085106383</v>
      </c>
      <c r="K94" s="0" t="n">
        <f aca="false">(H94/E94)</f>
        <v>0.160043085106383</v>
      </c>
    </row>
    <row r="95" customFormat="false" ht="12.75" hidden="false" customHeight="false" outlineLevel="0" collapsed="false">
      <c r="A95" s="0" t="n">
        <v>0</v>
      </c>
      <c r="B95" s="0" t="n">
        <v>18</v>
      </c>
      <c r="C95" s="0" t="n">
        <v>3</v>
      </c>
      <c r="D95" s="0" t="n">
        <v>38</v>
      </c>
      <c r="E95" s="0" t="n">
        <v>13.5</v>
      </c>
      <c r="F95" s="0" t="n">
        <v>18.60548</v>
      </c>
      <c r="G95" s="0" t="n">
        <f aca="false">F95-E95</f>
        <v>5.10548</v>
      </c>
      <c r="H95" s="0" t="n">
        <f aca="false">ABS(G95)</f>
        <v>5.10548</v>
      </c>
      <c r="I95" s="0" t="n">
        <f aca="false">G95^2</f>
        <v>26.0659260304</v>
      </c>
      <c r="J95" s="17" t="n">
        <f aca="false">(G95/E95)</f>
        <v>0.378183703703704</v>
      </c>
      <c r="K95" s="0" t="n">
        <f aca="false">(H95/E95)</f>
        <v>0.378183703703704</v>
      </c>
    </row>
    <row r="96" customFormat="false" ht="12.75" hidden="false" customHeight="false" outlineLevel="0" collapsed="false">
      <c r="A96" s="0" t="n">
        <v>0</v>
      </c>
      <c r="B96" s="0" t="n">
        <v>18</v>
      </c>
      <c r="C96" s="0" t="n">
        <v>4</v>
      </c>
      <c r="D96" s="0" t="n">
        <v>52.36666</v>
      </c>
      <c r="E96" s="0" t="n">
        <v>33.9</v>
      </c>
      <c r="F96" s="0" t="n">
        <v>25.85072</v>
      </c>
      <c r="G96" s="0" t="n">
        <f aca="false">F96-E96</f>
        <v>-8.04928</v>
      </c>
      <c r="H96" s="0" t="n">
        <f aca="false">ABS(G96)</f>
        <v>8.04928</v>
      </c>
      <c r="I96" s="0" t="n">
        <f aca="false">G96^2</f>
        <v>64.7909085184</v>
      </c>
      <c r="J96" s="17" t="n">
        <f aca="false">(G96/E96)</f>
        <v>-0.237441887905605</v>
      </c>
      <c r="K96" s="0" t="n">
        <f aca="false">(H96/E96)</f>
        <v>0.237441887905605</v>
      </c>
    </row>
    <row r="97" customFormat="false" ht="12.75" hidden="false" customHeight="false" outlineLevel="0" collapsed="false">
      <c r="A97" s="0" t="n">
        <v>0</v>
      </c>
      <c r="B97" s="0" t="n">
        <v>18</v>
      </c>
      <c r="C97" s="0" t="n">
        <v>5</v>
      </c>
      <c r="D97" s="0" t="n">
        <v>76.23333</v>
      </c>
      <c r="E97" s="0" t="n">
        <v>25.4</v>
      </c>
      <c r="F97" s="0" t="n">
        <v>21.06817</v>
      </c>
      <c r="G97" s="0" t="n">
        <f aca="false">F97-E97</f>
        <v>-4.33183</v>
      </c>
      <c r="H97" s="0" t="n">
        <f aca="false">ABS(G97)</f>
        <v>4.33183</v>
      </c>
      <c r="I97" s="0" t="n">
        <f aca="false">G97^2</f>
        <v>18.7647511489</v>
      </c>
      <c r="J97" s="17" t="n">
        <f aca="false">(G97/E97)</f>
        <v>-0.170544488188976</v>
      </c>
      <c r="K97" s="0" t="n">
        <f aca="false">(H97/E97)</f>
        <v>0.170544488188976</v>
      </c>
    </row>
    <row r="98" customFormat="false" ht="12.75" hidden="false" customHeight="false" outlineLevel="0" collapsed="false">
      <c r="A98" s="0" t="n">
        <v>0</v>
      </c>
      <c r="B98" s="0" t="n">
        <v>18</v>
      </c>
      <c r="C98" s="0" t="n">
        <v>6</v>
      </c>
      <c r="D98" s="0" t="n">
        <v>86.41666</v>
      </c>
      <c r="E98" s="0" t="n">
        <v>20.5</v>
      </c>
      <c r="F98" s="0" t="n">
        <v>18.26091</v>
      </c>
      <c r="G98" s="0" t="n">
        <f aca="false">F98-E98</f>
        <v>-2.23909</v>
      </c>
      <c r="H98" s="0" t="n">
        <f aca="false">ABS(G98)</f>
        <v>2.23909</v>
      </c>
      <c r="I98" s="0" t="n">
        <f aca="false">G98^2</f>
        <v>5.0135240281</v>
      </c>
      <c r="J98" s="17" t="n">
        <f aca="false">(G98/E98)</f>
        <v>-0.109223902439024</v>
      </c>
      <c r="K98" s="0" t="n">
        <f aca="false">(H98/E98)</f>
        <v>0.109223902439024</v>
      </c>
    </row>
    <row r="99" customFormat="false" ht="12.75" hidden="false" customHeight="false" outlineLevel="0" collapsed="false">
      <c r="A99" s="0" t="n">
        <v>0</v>
      </c>
      <c r="B99" s="0" t="n">
        <v>18</v>
      </c>
      <c r="C99" s="0" t="n">
        <v>7</v>
      </c>
      <c r="D99" s="0" t="n">
        <v>100.4167</v>
      </c>
      <c r="E99" s="0" t="n">
        <v>20.1</v>
      </c>
      <c r="F99" s="0" t="n">
        <v>17.15338</v>
      </c>
      <c r="G99" s="0" t="n">
        <f aca="false">F99-E99</f>
        <v>-2.94662</v>
      </c>
      <c r="H99" s="0" t="n">
        <f aca="false">ABS(G99)</f>
        <v>2.94662</v>
      </c>
      <c r="I99" s="0" t="n">
        <f aca="false">G99^2</f>
        <v>8.68256942440002</v>
      </c>
      <c r="J99" s="17" t="n">
        <f aca="false">(G99/E99)</f>
        <v>-0.146598009950249</v>
      </c>
      <c r="K99" s="0" t="n">
        <f aca="false">(H99/E99)</f>
        <v>0.146598009950249</v>
      </c>
    </row>
    <row r="100" customFormat="false" ht="12.75" hidden="false" customHeight="false" outlineLevel="0" collapsed="false">
      <c r="A100" s="0" t="n">
        <v>0</v>
      </c>
      <c r="B100" s="0" t="n">
        <v>18</v>
      </c>
      <c r="C100" s="0" t="n">
        <v>8</v>
      </c>
      <c r="D100" s="0" t="n">
        <v>125</v>
      </c>
      <c r="E100" s="0" t="n">
        <v>19</v>
      </c>
      <c r="F100" s="0" t="n">
        <v>16.8898</v>
      </c>
      <c r="G100" s="0" t="n">
        <f aca="false">F100-E100</f>
        <v>-2.1102</v>
      </c>
      <c r="H100" s="0" t="n">
        <f aca="false">ABS(G100)</f>
        <v>2.1102</v>
      </c>
      <c r="I100" s="0" t="n">
        <f aca="false">G100^2</f>
        <v>4.45294404</v>
      </c>
      <c r="J100" s="17" t="n">
        <f aca="false">(G100/E100)</f>
        <v>-0.111063157894737</v>
      </c>
      <c r="K100" s="0" t="n">
        <f aca="false">(H100/E100)</f>
        <v>0.111063157894737</v>
      </c>
    </row>
    <row r="101" customFormat="false" ht="12.75" hidden="false" customHeight="false" outlineLevel="0" collapsed="false">
      <c r="A101" s="0" t="n">
        <v>0</v>
      </c>
      <c r="B101" s="0" t="n">
        <v>18</v>
      </c>
      <c r="C101" s="0" t="n">
        <v>9</v>
      </c>
      <c r="D101" s="0" t="n">
        <v>173</v>
      </c>
      <c r="E101" s="0" t="n">
        <v>18.5</v>
      </c>
      <c r="F101" s="0" t="n">
        <v>17.47285</v>
      </c>
      <c r="G101" s="0" t="n">
        <f aca="false">F101-E101</f>
        <v>-1.02715</v>
      </c>
      <c r="H101" s="0" t="n">
        <f aca="false">ABS(G101)</f>
        <v>1.02715</v>
      </c>
      <c r="I101" s="0" t="n">
        <f aca="false">G101^2</f>
        <v>1.0550371225</v>
      </c>
      <c r="J101" s="17" t="n">
        <f aca="false">(G101/E101)</f>
        <v>-0.0555216216216216</v>
      </c>
      <c r="K101" s="0" t="n">
        <f aca="false">(H101/E101)</f>
        <v>0.0555216216216216</v>
      </c>
    </row>
    <row r="102" customFormat="false" ht="12.75" hidden="false" customHeight="false" outlineLevel="0" collapsed="false">
      <c r="A102" s="0" t="n">
        <v>0</v>
      </c>
      <c r="B102" s="0" t="n">
        <v>18</v>
      </c>
      <c r="C102" s="0" t="n">
        <v>10</v>
      </c>
      <c r="D102" s="0" t="n">
        <v>199</v>
      </c>
      <c r="E102" s="0" t="n">
        <v>17.2</v>
      </c>
      <c r="F102" s="0" t="n">
        <v>17.01013</v>
      </c>
      <c r="G102" s="0" t="n">
        <f aca="false">F102-E102</f>
        <v>-0.189869999999999</v>
      </c>
      <c r="H102" s="0" t="n">
        <f aca="false">ABS(G102)</f>
        <v>0.189869999999999</v>
      </c>
      <c r="I102" s="0" t="n">
        <f aca="false">G102^2</f>
        <v>0.0360506168999997</v>
      </c>
      <c r="J102" s="17" t="n">
        <f aca="false">(G102/E102)</f>
        <v>-0.011038953488372</v>
      </c>
      <c r="K102" s="0" t="n">
        <f aca="false">(H102/E102)</f>
        <v>0.011038953488372</v>
      </c>
    </row>
    <row r="103" customFormat="false" ht="12.75" hidden="false" customHeight="false" outlineLevel="0" collapsed="false">
      <c r="A103" s="0" t="n">
        <v>0</v>
      </c>
      <c r="B103" s="0" t="n">
        <v>18</v>
      </c>
      <c r="C103" s="0" t="n">
        <v>11</v>
      </c>
      <c r="D103" s="0" t="n">
        <v>220.2333</v>
      </c>
      <c r="E103" s="0" t="n">
        <v>15.8</v>
      </c>
      <c r="F103" s="0" t="n">
        <v>17.03463</v>
      </c>
      <c r="G103" s="0" t="n">
        <f aca="false">F103-E103</f>
        <v>1.23463</v>
      </c>
      <c r="H103" s="0" t="n">
        <f aca="false">ABS(G103)</f>
        <v>1.23463</v>
      </c>
      <c r="I103" s="0" t="n">
        <f aca="false">G103^2</f>
        <v>1.5243112369</v>
      </c>
      <c r="J103" s="17" t="n">
        <f aca="false">(G103/E103)</f>
        <v>0.0781411392405063</v>
      </c>
      <c r="K103" s="0" t="n">
        <f aca="false">(H103/E103)</f>
        <v>0.0781411392405063</v>
      </c>
    </row>
    <row r="104" customFormat="false" ht="12.75" hidden="false" customHeight="false" outlineLevel="0" collapsed="false">
      <c r="A104" s="0" t="n">
        <v>0</v>
      </c>
      <c r="B104" s="0" t="n">
        <v>18</v>
      </c>
      <c r="C104" s="0" t="n">
        <v>12</v>
      </c>
      <c r="D104" s="0" t="n">
        <v>244.3333</v>
      </c>
      <c r="E104" s="0" t="n">
        <v>16.1</v>
      </c>
      <c r="F104" s="0" t="n">
        <v>16.83883</v>
      </c>
      <c r="G104" s="0" t="n">
        <f aca="false">F104-E104</f>
        <v>0.73883</v>
      </c>
      <c r="H104" s="0" t="n">
        <f aca="false">ABS(G104)</f>
        <v>0.73883</v>
      </c>
      <c r="I104" s="0" t="n">
        <f aca="false">G104^2</f>
        <v>0.5458697689</v>
      </c>
      <c r="J104" s="17" t="n">
        <f aca="false">(G104/E104)</f>
        <v>0.0458900621118012</v>
      </c>
      <c r="K104" s="0" t="n">
        <f aca="false">(H104/E104)</f>
        <v>0.0458900621118012</v>
      </c>
    </row>
    <row r="105" customFormat="false" ht="12.75" hidden="false" customHeight="false" outlineLevel="0" collapsed="false">
      <c r="A105" s="0" t="n">
        <v>0</v>
      </c>
      <c r="B105" s="0" t="n">
        <v>18</v>
      </c>
      <c r="C105" s="0" t="n">
        <v>13</v>
      </c>
      <c r="D105" s="0" t="n">
        <v>269.0667</v>
      </c>
      <c r="E105" s="0" t="n">
        <v>15.2</v>
      </c>
      <c r="F105" s="0" t="n">
        <v>16.62118</v>
      </c>
      <c r="G105" s="0" t="n">
        <f aca="false">F105-E105</f>
        <v>1.42118</v>
      </c>
      <c r="H105" s="0" t="n">
        <f aca="false">ABS(G105)</f>
        <v>1.42118</v>
      </c>
      <c r="I105" s="0" t="n">
        <f aca="false">G105^2</f>
        <v>2.0197525924</v>
      </c>
      <c r="J105" s="17" t="n">
        <f aca="false">(G105/E105)</f>
        <v>0.0934986842105263</v>
      </c>
      <c r="K105" s="0" t="n">
        <f aca="false">(H105/E105)</f>
        <v>0.0934986842105263</v>
      </c>
    </row>
    <row r="106" customFormat="false" ht="12.75" hidden="false" customHeight="false" outlineLevel="0" collapsed="false">
      <c r="A106" s="0" t="n">
        <v>0</v>
      </c>
      <c r="B106" s="0" t="n">
        <v>18</v>
      </c>
      <c r="C106" s="0" t="n">
        <v>14</v>
      </c>
      <c r="D106" s="0" t="n">
        <v>316.6833</v>
      </c>
      <c r="E106" s="0" t="n">
        <v>16.5</v>
      </c>
      <c r="F106" s="0" t="n">
        <v>17.50623</v>
      </c>
      <c r="G106" s="0" t="n">
        <f aca="false">F106-E106</f>
        <v>1.00623</v>
      </c>
      <c r="H106" s="0" t="n">
        <f aca="false">ABS(G106)</f>
        <v>1.00623</v>
      </c>
      <c r="I106" s="0" t="n">
        <f aca="false">G106^2</f>
        <v>1.0124988129</v>
      </c>
      <c r="J106" s="17" t="n">
        <f aca="false">(G106/E106)</f>
        <v>0.0609836363636363</v>
      </c>
      <c r="K106" s="0" t="n">
        <f aca="false">(H106/E106)</f>
        <v>0.0609836363636363</v>
      </c>
    </row>
    <row r="107" customFormat="false" ht="12.75" hidden="false" customHeight="false" outlineLevel="0" collapsed="false">
      <c r="A107" s="0" t="n">
        <v>0</v>
      </c>
      <c r="B107" s="0" t="n">
        <v>19</v>
      </c>
      <c r="C107" s="0" t="n">
        <v>1</v>
      </c>
      <c r="D107" s="0" t="n">
        <v>47</v>
      </c>
      <c r="E107" s="0" t="n">
        <v>18.2</v>
      </c>
      <c r="F107" s="0" t="n">
        <v>17.35598</v>
      </c>
      <c r="G107" s="0" t="n">
        <f aca="false">F107-E107</f>
        <v>-0.84402</v>
      </c>
      <c r="H107" s="0" t="n">
        <f aca="false">ABS(G107)</f>
        <v>0.84402</v>
      </c>
      <c r="I107" s="0" t="n">
        <f aca="false">G107^2</f>
        <v>0.712369760400001</v>
      </c>
      <c r="J107" s="17" t="n">
        <f aca="false">(G107/E107)</f>
        <v>-0.0463747252747253</v>
      </c>
      <c r="K107" s="0" t="n">
        <f aca="false">(H107/E107)</f>
        <v>0.0463747252747253</v>
      </c>
    </row>
    <row r="108" customFormat="false" ht="12.75" hidden="false" customHeight="false" outlineLevel="0" collapsed="false">
      <c r="A108" s="0" t="n">
        <v>0</v>
      </c>
      <c r="B108" s="0" t="n">
        <v>19</v>
      </c>
      <c r="C108" s="0" t="n">
        <v>2</v>
      </c>
      <c r="D108" s="0" t="n">
        <v>95.16666</v>
      </c>
      <c r="E108" s="0" t="n">
        <v>30.9</v>
      </c>
      <c r="F108" s="0" t="n">
        <v>30.6625</v>
      </c>
      <c r="G108" s="0" t="n">
        <f aca="false">F108-E108</f>
        <v>-0.237499999999997</v>
      </c>
      <c r="H108" s="0" t="n">
        <f aca="false">ABS(G108)</f>
        <v>0.237499999999997</v>
      </c>
      <c r="I108" s="0" t="n">
        <f aca="false">G108^2</f>
        <v>0.0564062499999987</v>
      </c>
      <c r="J108" s="17" t="n">
        <f aca="false">(G108/E108)</f>
        <v>-0.00768608414239473</v>
      </c>
      <c r="K108" s="0" t="n">
        <f aca="false">(H108/E108)</f>
        <v>0.00768608414239473</v>
      </c>
    </row>
    <row r="109" customFormat="false" ht="12.75" hidden="false" customHeight="false" outlineLevel="0" collapsed="false">
      <c r="A109" s="0" t="n">
        <v>0</v>
      </c>
      <c r="B109" s="0" t="n">
        <v>19</v>
      </c>
      <c r="C109" s="0" t="n">
        <v>3</v>
      </c>
      <c r="D109" s="0" t="n">
        <v>103.25</v>
      </c>
      <c r="E109" s="0" t="n">
        <v>28.4</v>
      </c>
      <c r="F109" s="0" t="n">
        <v>29.94449</v>
      </c>
      <c r="G109" s="0" t="n">
        <f aca="false">F109-E109</f>
        <v>1.54449</v>
      </c>
      <c r="H109" s="0" t="n">
        <f aca="false">ABS(G109)</f>
        <v>1.54449</v>
      </c>
      <c r="I109" s="0" t="n">
        <f aca="false">G109^2</f>
        <v>2.3854493601</v>
      </c>
      <c r="J109" s="17" t="n">
        <f aca="false">(G109/E109)</f>
        <v>0.0543834507042253</v>
      </c>
      <c r="K109" s="0" t="n">
        <f aca="false">(H109/E109)</f>
        <v>0.0543834507042253</v>
      </c>
    </row>
    <row r="110" customFormat="false" ht="12.75" hidden="false" customHeight="false" outlineLevel="0" collapsed="false">
      <c r="A110" s="0" t="n">
        <v>0</v>
      </c>
      <c r="B110" s="0" t="n">
        <v>19</v>
      </c>
      <c r="C110" s="0" t="n">
        <v>4</v>
      </c>
      <c r="D110" s="0" t="n">
        <v>107</v>
      </c>
      <c r="E110" s="0" t="n">
        <v>20.3</v>
      </c>
      <c r="F110" s="0" t="n">
        <v>21.55669</v>
      </c>
      <c r="G110" s="0" t="n">
        <f aca="false">F110-E110</f>
        <v>1.25669</v>
      </c>
      <c r="H110" s="0" t="n">
        <f aca="false">ABS(G110)</f>
        <v>1.25669</v>
      </c>
      <c r="I110" s="0" t="n">
        <f aca="false">G110^2</f>
        <v>1.5792697561</v>
      </c>
      <c r="J110" s="17" t="n">
        <f aca="false">(G110/E110)</f>
        <v>0.0619059113300492</v>
      </c>
      <c r="K110" s="0" t="n">
        <f aca="false">(H110/E110)</f>
        <v>0.0619059113300492</v>
      </c>
    </row>
    <row r="111" customFormat="false" ht="12.75" hidden="false" customHeight="false" outlineLevel="0" collapsed="false">
      <c r="A111" s="0" t="n">
        <v>0</v>
      </c>
      <c r="B111" s="0" t="n">
        <v>19</v>
      </c>
      <c r="C111" s="0" t="n">
        <v>5</v>
      </c>
      <c r="D111" s="0" t="n">
        <v>127.25</v>
      </c>
      <c r="E111" s="0" t="n">
        <v>24.6</v>
      </c>
      <c r="F111" s="0" t="n">
        <v>25.02438</v>
      </c>
      <c r="G111" s="0" t="n">
        <f aca="false">F111-E111</f>
        <v>0.424379999999999</v>
      </c>
      <c r="H111" s="0" t="n">
        <f aca="false">ABS(G111)</f>
        <v>0.424379999999999</v>
      </c>
      <c r="I111" s="0" t="n">
        <f aca="false">G111^2</f>
        <v>0.180098384399999</v>
      </c>
      <c r="J111" s="17" t="n">
        <f aca="false">(G111/E111)</f>
        <v>0.0172512195121951</v>
      </c>
      <c r="K111" s="0" t="n">
        <f aca="false">(H111/E111)</f>
        <v>0.0172512195121951</v>
      </c>
      <c r="P111" s="0" t="s">
        <v>22</v>
      </c>
      <c r="Q111" s="0" t="s">
        <v>23</v>
      </c>
      <c r="R111" s="0" t="s">
        <v>24</v>
      </c>
    </row>
    <row r="112" customFormat="false" ht="12.75" hidden="false" customHeight="false" outlineLevel="0" collapsed="false">
      <c r="A112" s="0" t="n">
        <v>0</v>
      </c>
      <c r="B112" s="0" t="n">
        <v>19</v>
      </c>
      <c r="C112" s="0" t="n">
        <v>6</v>
      </c>
      <c r="D112" s="0" t="n">
        <v>131</v>
      </c>
      <c r="E112" s="0" t="n">
        <v>17.6</v>
      </c>
      <c r="F112" s="0" t="n">
        <v>18.01476</v>
      </c>
      <c r="G112" s="0" t="n">
        <f aca="false">F112-E112</f>
        <v>0.414759999999998</v>
      </c>
      <c r="H112" s="0" t="n">
        <f aca="false">ABS(G112)</f>
        <v>0.414759999999998</v>
      </c>
      <c r="I112" s="0" t="n">
        <f aca="false">G112^2</f>
        <v>0.172025857599998</v>
      </c>
      <c r="J112" s="17" t="n">
        <f aca="false">(G112/E112)</f>
        <v>0.023565909090909</v>
      </c>
      <c r="K112" s="0" t="n">
        <f aca="false">(H112/E112)</f>
        <v>0.023565909090909</v>
      </c>
      <c r="O112" s="0" t="s">
        <v>25</v>
      </c>
      <c r="P112" s="0" t="n">
        <v>0.2765</v>
      </c>
      <c r="Q112" s="0" t="n">
        <v>0.8993</v>
      </c>
      <c r="R112" s="0" t="n">
        <v>0.3347</v>
      </c>
    </row>
    <row r="113" customFormat="false" ht="12.75" hidden="false" customHeight="false" outlineLevel="0" collapsed="false">
      <c r="A113" s="0" t="n">
        <v>0</v>
      </c>
      <c r="B113" s="0" t="n">
        <v>19</v>
      </c>
      <c r="C113" s="0" t="n">
        <v>7</v>
      </c>
      <c r="D113" s="0" t="n">
        <v>134</v>
      </c>
      <c r="E113" s="0" t="n">
        <v>42.6</v>
      </c>
      <c r="F113" s="0" t="n">
        <v>42.69526</v>
      </c>
      <c r="G113" s="0" t="n">
        <f aca="false">F113-E113</f>
        <v>0.0952599999999961</v>
      </c>
      <c r="H113" s="0" t="n">
        <f aca="false">ABS(G113)</f>
        <v>0.0952599999999961</v>
      </c>
      <c r="I113" s="0" t="n">
        <f aca="false">G113^2</f>
        <v>0.00907446759999926</v>
      </c>
      <c r="J113" s="17" t="n">
        <f aca="false">(G113/E113)</f>
        <v>0.00223615023474169</v>
      </c>
      <c r="K113" s="0" t="n">
        <f aca="false">(H113/E113)</f>
        <v>0.00223615023474169</v>
      </c>
      <c r="O113" s="0" t="s">
        <v>26</v>
      </c>
      <c r="P113" s="0" t="n">
        <v>0.1382</v>
      </c>
      <c r="Q113" s="0" t="n">
        <v>0.4167</v>
      </c>
      <c r="R113" s="0" t="n">
        <v>0.1043</v>
      </c>
    </row>
    <row r="114" customFormat="false" ht="12.75" hidden="false" customHeight="false" outlineLevel="0" collapsed="false">
      <c r="A114" s="0" t="n">
        <v>0</v>
      </c>
      <c r="B114" s="0" t="n">
        <v>19</v>
      </c>
      <c r="C114" s="0" t="n">
        <v>8</v>
      </c>
      <c r="D114" s="0" t="n">
        <v>167</v>
      </c>
      <c r="E114" s="0" t="n">
        <v>25.5</v>
      </c>
      <c r="F114" s="0" t="n">
        <v>27.36151</v>
      </c>
      <c r="G114" s="0" t="n">
        <f aca="false">F114-E114</f>
        <v>1.86151</v>
      </c>
      <c r="H114" s="0" t="n">
        <f aca="false">ABS(G114)</f>
        <v>1.86151</v>
      </c>
      <c r="I114" s="0" t="n">
        <f aca="false">G114^2</f>
        <v>3.4652194801</v>
      </c>
      <c r="J114" s="17" t="n">
        <f aca="false">(G114/E114)</f>
        <v>0.0730003921568627</v>
      </c>
      <c r="K114" s="0" t="n">
        <f aca="false">(H114/E114)</f>
        <v>0.0730003921568627</v>
      </c>
    </row>
    <row r="115" customFormat="false" ht="12.75" hidden="false" customHeight="false" outlineLevel="0" collapsed="false">
      <c r="A115" s="0" t="n">
        <v>0</v>
      </c>
      <c r="B115" s="0" t="n">
        <v>19</v>
      </c>
      <c r="C115" s="0" t="n">
        <v>9</v>
      </c>
      <c r="D115" s="0" t="n">
        <v>171.4833</v>
      </c>
      <c r="E115" s="0" t="n">
        <v>19.3</v>
      </c>
      <c r="F115" s="0" t="n">
        <v>19.66706</v>
      </c>
      <c r="G115" s="0" t="n">
        <f aca="false">F115-E115</f>
        <v>0.367059999999999</v>
      </c>
      <c r="H115" s="0" t="n">
        <f aca="false">ABS(G115)</f>
        <v>0.367059999999999</v>
      </c>
      <c r="I115" s="0" t="n">
        <f aca="false">G115^2</f>
        <v>0.134733043599999</v>
      </c>
      <c r="J115" s="17" t="n">
        <f aca="false">(G115/E115)</f>
        <v>0.0190186528497409</v>
      </c>
      <c r="K115" s="0" t="n">
        <f aca="false">(H115/E115)</f>
        <v>0.0190186528497409</v>
      </c>
      <c r="O115" s="0" t="s">
        <v>27</v>
      </c>
      <c r="P115" s="0" t="s">
        <v>28</v>
      </c>
      <c r="Q115" s="0" t="n">
        <v>1</v>
      </c>
      <c r="R115" s="0" t="s">
        <v>29</v>
      </c>
      <c r="S115" s="0" t="s">
        <v>30</v>
      </c>
      <c r="T115" s="0" t="n">
        <v>-27.848</v>
      </c>
      <c r="U115" s="0" t="s">
        <v>3</v>
      </c>
      <c r="V115" s="0" t="s">
        <v>30</v>
      </c>
      <c r="W115" s="0" t="n">
        <v>111.696</v>
      </c>
      <c r="X115" s="0" t="s">
        <v>31</v>
      </c>
      <c r="Y115" s="0" t="s">
        <v>30</v>
      </c>
      <c r="Z115" s="0" t="n">
        <v>3.6155</v>
      </c>
    </row>
    <row r="116" customFormat="false" ht="12.75" hidden="false" customHeight="false" outlineLevel="0" collapsed="false">
      <c r="A116" s="0" t="n">
        <v>0</v>
      </c>
      <c r="B116" s="0" t="n">
        <v>19</v>
      </c>
      <c r="C116" s="0" t="n">
        <v>10</v>
      </c>
      <c r="D116" s="0" t="n">
        <v>215.9167</v>
      </c>
      <c r="E116" s="0" t="n">
        <v>25.2</v>
      </c>
      <c r="F116" s="0" t="n">
        <v>26.04933</v>
      </c>
      <c r="G116" s="0" t="n">
        <f aca="false">F116-E116</f>
        <v>0.849330000000002</v>
      </c>
      <c r="H116" s="0" t="n">
        <f aca="false">ABS(G116)</f>
        <v>0.849330000000002</v>
      </c>
      <c r="I116" s="0" t="n">
        <f aca="false">G116^2</f>
        <v>0.721361448900003</v>
      </c>
      <c r="J116" s="17" t="n">
        <f aca="false">(G116/E116)</f>
        <v>0.0337035714285715</v>
      </c>
      <c r="K116" s="0" t="n">
        <f aca="false">(H116/E116)</f>
        <v>0.0337035714285715</v>
      </c>
      <c r="P116" s="0" t="s">
        <v>22</v>
      </c>
      <c r="Q116" s="0" t="s">
        <v>23</v>
      </c>
      <c r="R116" s="0" t="s">
        <v>24</v>
      </c>
    </row>
    <row r="117" customFormat="false" ht="12.75" hidden="false" customHeight="false" outlineLevel="0" collapsed="false">
      <c r="A117" s="0" t="n">
        <v>0</v>
      </c>
      <c r="B117" s="0" t="n">
        <v>19</v>
      </c>
      <c r="C117" s="0" t="n">
        <v>11</v>
      </c>
      <c r="D117" s="0" t="n">
        <v>220</v>
      </c>
      <c r="E117" s="0" t="n">
        <v>35.5</v>
      </c>
      <c r="F117" s="0" t="n">
        <v>34.92967</v>
      </c>
      <c r="G117" s="0" t="n">
        <f aca="false">F117-E117</f>
        <v>-0.570329999999998</v>
      </c>
      <c r="H117" s="0" t="n">
        <f aca="false">ABS(G117)</f>
        <v>0.570329999999998</v>
      </c>
      <c r="I117" s="0" t="n">
        <f aca="false">G117^2</f>
        <v>0.325276308899998</v>
      </c>
      <c r="J117" s="17" t="n">
        <f aca="false">(G117/E117)</f>
        <v>-0.0160656338028169</v>
      </c>
      <c r="K117" s="0" t="n">
        <f aca="false">(H117/E117)</f>
        <v>0.0160656338028169</v>
      </c>
      <c r="O117" s="0" t="s">
        <v>25</v>
      </c>
      <c r="P117" s="0" t="n">
        <v>0.2765</v>
      </c>
      <c r="Q117" s="0" t="n">
        <v>0.8993</v>
      </c>
      <c r="R117" s="0" t="n">
        <v>0.3347</v>
      </c>
    </row>
    <row r="118" customFormat="false" ht="12.75" hidden="false" customHeight="false" outlineLevel="0" collapsed="false">
      <c r="A118" s="0" t="n">
        <v>0</v>
      </c>
      <c r="B118" s="0" t="n">
        <v>19</v>
      </c>
      <c r="C118" s="0" t="n">
        <v>12</v>
      </c>
      <c r="D118" s="0" t="n">
        <v>271.3333</v>
      </c>
      <c r="E118" s="0" t="n">
        <v>26.1</v>
      </c>
      <c r="F118" s="0" t="n">
        <v>24.54496</v>
      </c>
      <c r="G118" s="0" t="n">
        <f aca="false">F118-E118</f>
        <v>-1.55504</v>
      </c>
      <c r="H118" s="0" t="n">
        <f aca="false">ABS(G118)</f>
        <v>1.55504</v>
      </c>
      <c r="I118" s="0" t="n">
        <f aca="false">G118^2</f>
        <v>2.41814940160001</v>
      </c>
      <c r="J118" s="17" t="n">
        <f aca="false">(G118/E118)</f>
        <v>-0.0595800766283526</v>
      </c>
      <c r="K118" s="0" t="n">
        <f aca="false">(H118/E118)</f>
        <v>0.0595800766283526</v>
      </c>
      <c r="O118" s="0" t="s">
        <v>26</v>
      </c>
      <c r="P118" s="0" t="n">
        <v>0.1382</v>
      </c>
      <c r="Q118" s="0" t="n">
        <v>0.4167</v>
      </c>
      <c r="R118" s="0" t="n">
        <v>0.1043</v>
      </c>
    </row>
    <row r="119" customFormat="false" ht="12.75" hidden="false" customHeight="false" outlineLevel="0" collapsed="false">
      <c r="A119" s="0" t="n">
        <v>0</v>
      </c>
      <c r="B119" s="0" t="n">
        <v>19</v>
      </c>
      <c r="C119" s="0" t="n">
        <v>13</v>
      </c>
      <c r="D119" s="0" t="n">
        <v>288.5</v>
      </c>
      <c r="E119" s="0" t="n">
        <v>27.3</v>
      </c>
      <c r="F119" s="0" t="n">
        <v>26.19251</v>
      </c>
      <c r="G119" s="0" t="n">
        <f aca="false">F119-E119</f>
        <v>-1.10749</v>
      </c>
      <c r="H119" s="0" t="n">
        <f aca="false">ABS(G119)</f>
        <v>1.10749</v>
      </c>
      <c r="I119" s="0" t="n">
        <f aca="false">G119^2</f>
        <v>1.2265341001</v>
      </c>
      <c r="J119" s="17" t="n">
        <f aca="false">(G119/E119)</f>
        <v>-0.0405673992673993</v>
      </c>
      <c r="K119" s="0" t="n">
        <f aca="false">(H119/E119)</f>
        <v>0.0405673992673993</v>
      </c>
    </row>
    <row r="120" customFormat="false" ht="12.75" hidden="false" customHeight="false" outlineLevel="0" collapsed="false">
      <c r="A120" s="0" t="n">
        <v>0</v>
      </c>
      <c r="B120" s="0" t="n">
        <v>19</v>
      </c>
      <c r="C120" s="0" t="n">
        <v>14</v>
      </c>
      <c r="D120" s="0" t="n">
        <v>383.8333</v>
      </c>
      <c r="E120" s="0" t="n">
        <v>21</v>
      </c>
      <c r="F120" s="0" t="n">
        <v>19.75106</v>
      </c>
      <c r="G120" s="0" t="n">
        <f aca="false">F120-E120</f>
        <v>-1.24894</v>
      </c>
      <c r="H120" s="0" t="n">
        <f aca="false">ABS(G120)</f>
        <v>1.24894</v>
      </c>
      <c r="I120" s="0" t="n">
        <f aca="false">G120^2</f>
        <v>1.5598511236</v>
      </c>
      <c r="J120" s="17" t="n">
        <f aca="false">(G120/E120)</f>
        <v>-0.0594733333333334</v>
      </c>
      <c r="K120" s="0" t="n">
        <f aca="false">(H120/E120)</f>
        <v>0.0594733333333334</v>
      </c>
      <c r="O120" s="0" t="s">
        <v>25</v>
      </c>
      <c r="P120" s="0" t="n">
        <v>0.5661</v>
      </c>
      <c r="Q120" s="0" t="n">
        <v>0.3465</v>
      </c>
    </row>
    <row r="121" customFormat="false" ht="12.75" hidden="false" customHeight="false" outlineLevel="0" collapsed="false">
      <c r="A121" s="0" t="n">
        <v>0</v>
      </c>
      <c r="B121" s="0" t="n">
        <v>19</v>
      </c>
      <c r="C121" s="0" t="n">
        <v>15</v>
      </c>
      <c r="D121" s="0" t="n">
        <v>486.8333</v>
      </c>
      <c r="E121" s="0" t="n">
        <v>22.3</v>
      </c>
      <c r="F121" s="0" t="n">
        <v>18.52469</v>
      </c>
      <c r="G121" s="0" t="n">
        <f aca="false">F121-E121</f>
        <v>-3.77531</v>
      </c>
      <c r="H121" s="0" t="n">
        <f aca="false">ABS(G121)</f>
        <v>3.77531</v>
      </c>
      <c r="I121" s="0" t="n">
        <f aca="false">G121^2</f>
        <v>14.2529655961</v>
      </c>
      <c r="J121" s="17" t="n">
        <f aca="false">(G121/E121)</f>
        <v>-0.169296412556054</v>
      </c>
      <c r="K121" s="0" t="n">
        <f aca="false">(H121/E121)</f>
        <v>0.169296412556054</v>
      </c>
      <c r="O121" s="0" t="s">
        <v>26</v>
      </c>
      <c r="P121" s="0" t="n">
        <v>0.2207</v>
      </c>
      <c r="Q121" s="0" t="n">
        <v>0.1188</v>
      </c>
    </row>
    <row r="122" customFormat="false" ht="12.75" hidden="false" customHeight="false" outlineLevel="0" collapsed="false">
      <c r="A122" s="0" t="n">
        <v>0</v>
      </c>
      <c r="B122" s="0" t="n">
        <v>19</v>
      </c>
      <c r="C122" s="0" t="n">
        <v>16</v>
      </c>
      <c r="D122" s="0" t="n">
        <v>606.6667</v>
      </c>
      <c r="E122" s="0" t="n">
        <v>19.5</v>
      </c>
      <c r="F122" s="0" t="n">
        <v>17.21393</v>
      </c>
      <c r="G122" s="0" t="n">
        <f aca="false">F122-E122</f>
        <v>-2.28607</v>
      </c>
      <c r="H122" s="0" t="n">
        <f aca="false">ABS(G122)</f>
        <v>2.28607</v>
      </c>
      <c r="I122" s="0" t="n">
        <f aca="false">G122^2</f>
        <v>5.22611604489999</v>
      </c>
      <c r="J122" s="17" t="n">
        <f aca="false">(G122/E122)</f>
        <v>-0.117234358974359</v>
      </c>
      <c r="K122" s="0" t="n">
        <f aca="false">(H122/E122)</f>
        <v>0.117234358974359</v>
      </c>
    </row>
    <row r="123" customFormat="false" ht="12.75" hidden="false" customHeight="false" outlineLevel="0" collapsed="false">
      <c r="A123" s="0" t="n">
        <v>0</v>
      </c>
      <c r="B123" s="0" t="n">
        <v>19</v>
      </c>
      <c r="C123" s="0" t="n">
        <v>17</v>
      </c>
      <c r="D123" s="0" t="n">
        <v>774.1334</v>
      </c>
      <c r="E123" s="0" t="n">
        <v>15.9</v>
      </c>
      <c r="F123" s="0" t="n">
        <v>15.47796</v>
      </c>
      <c r="G123" s="0" t="n">
        <f aca="false">F123-E123</f>
        <v>-0.422040000000001</v>
      </c>
      <c r="H123" s="0" t="n">
        <f aca="false">ABS(G123)</f>
        <v>0.422040000000001</v>
      </c>
      <c r="I123" s="0" t="n">
        <f aca="false">G123^2</f>
        <v>0.178117761600001</v>
      </c>
      <c r="J123" s="17" t="n">
        <f aca="false">(G123/E123)</f>
        <v>-0.0265433962264151</v>
      </c>
      <c r="K123" s="0" t="n">
        <f aca="false">(H123/E123)</f>
        <v>0.0265433962264151</v>
      </c>
      <c r="O123" s="0" t="s">
        <v>32</v>
      </c>
      <c r="P123" s="0" t="n">
        <v>0.5</v>
      </c>
      <c r="Q123" s="0" t="n">
        <v>0.39</v>
      </c>
      <c r="R123" s="0" t="n">
        <v>0.343</v>
      </c>
    </row>
    <row r="124" customFormat="false" ht="12.75" hidden="false" customHeight="false" outlineLevel="0" collapsed="false">
      <c r="A124" s="0" t="n">
        <v>0</v>
      </c>
      <c r="B124" s="0" t="n">
        <v>19</v>
      </c>
      <c r="C124" s="0" t="n">
        <v>18</v>
      </c>
      <c r="D124" s="0" t="n">
        <v>947.9167</v>
      </c>
      <c r="E124" s="0" t="n">
        <v>9.7</v>
      </c>
      <c r="F124" s="0" t="n">
        <v>12.27913</v>
      </c>
      <c r="G124" s="0" t="n">
        <f aca="false">F124-E124</f>
        <v>2.57913</v>
      </c>
      <c r="H124" s="0" t="n">
        <f aca="false">ABS(G124)</f>
        <v>2.57913</v>
      </c>
      <c r="I124" s="0" t="n">
        <f aca="false">G124^2</f>
        <v>6.65191155690001</v>
      </c>
      <c r="J124" s="17" t="n">
        <f aca="false">(G124/E124)</f>
        <v>0.26588969072165</v>
      </c>
      <c r="K124" s="0" t="n">
        <f aca="false">(H124/E124)</f>
        <v>0.26588969072165</v>
      </c>
      <c r="O124" s="0" t="s">
        <v>33</v>
      </c>
    </row>
    <row r="125" customFormat="false" ht="12.75" hidden="false" customHeight="false" outlineLevel="0" collapsed="false">
      <c r="A125" s="0" t="n">
        <v>0</v>
      </c>
      <c r="B125" s="0" t="n">
        <v>20</v>
      </c>
      <c r="C125" s="0" t="n">
        <v>1</v>
      </c>
      <c r="D125" s="0" t="n">
        <v>19.91667</v>
      </c>
      <c r="E125" s="0" t="n">
        <v>20.7</v>
      </c>
      <c r="F125" s="0" t="n">
        <v>23.00608</v>
      </c>
      <c r="G125" s="0" t="n">
        <f aca="false">F125-E125</f>
        <v>2.30608</v>
      </c>
      <c r="H125" s="0" t="n">
        <f aca="false">ABS(G125)</f>
        <v>2.30608</v>
      </c>
      <c r="I125" s="0" t="n">
        <f aca="false">G125^2</f>
        <v>5.31800496640001</v>
      </c>
      <c r="J125" s="17" t="n">
        <f aca="false">(G125/E125)</f>
        <v>0.111404830917874</v>
      </c>
      <c r="K125" s="0" t="n">
        <f aca="false">(H125/E125)</f>
        <v>0.111404830917874</v>
      </c>
    </row>
    <row r="126" customFormat="false" ht="12.75" hidden="false" customHeight="false" outlineLevel="0" collapsed="false">
      <c r="A126" s="0" t="n">
        <v>0</v>
      </c>
      <c r="B126" s="0" t="n">
        <v>20</v>
      </c>
      <c r="C126" s="0" t="n">
        <v>2</v>
      </c>
      <c r="D126" s="0" t="n">
        <v>42</v>
      </c>
      <c r="E126" s="0" t="n">
        <v>25.5</v>
      </c>
      <c r="F126" s="0" t="n">
        <v>25.922</v>
      </c>
      <c r="G126" s="0" t="n">
        <f aca="false">F126-E126</f>
        <v>0.422000000000001</v>
      </c>
      <c r="H126" s="0" t="n">
        <f aca="false">ABS(G126)</f>
        <v>0.422000000000001</v>
      </c>
      <c r="I126" s="0" t="n">
        <f aca="false">G126^2</f>
        <v>0.178084000000001</v>
      </c>
      <c r="J126" s="17" t="n">
        <f aca="false">(G126/E126)</f>
        <v>0.0165490196078432</v>
      </c>
      <c r="K126" s="0" t="n">
        <f aca="false">(H126/E126)</f>
        <v>0.0165490196078432</v>
      </c>
      <c r="O126" s="0" t="s">
        <v>34</v>
      </c>
      <c r="P126" s="0" t="n">
        <v>0.5661</v>
      </c>
      <c r="Q126" s="0" t="n">
        <v>0.3465</v>
      </c>
    </row>
    <row r="127" customFormat="false" ht="12.75" hidden="false" customHeight="false" outlineLevel="0" collapsed="false">
      <c r="A127" s="0" t="n">
        <v>0</v>
      </c>
      <c r="B127" s="0" t="n">
        <v>20</v>
      </c>
      <c r="C127" s="0" t="n">
        <v>3</v>
      </c>
      <c r="D127" s="0" t="n">
        <v>65.73333</v>
      </c>
      <c r="E127" s="0" t="n">
        <v>29.2</v>
      </c>
      <c r="F127" s="0" t="n">
        <v>27.78401</v>
      </c>
      <c r="G127" s="0" t="n">
        <f aca="false">F127-E127</f>
        <v>-1.41599</v>
      </c>
      <c r="H127" s="0" t="n">
        <f aca="false">ABS(G127)</f>
        <v>1.41599</v>
      </c>
      <c r="I127" s="0" t="n">
        <f aca="false">G127^2</f>
        <v>2.0050276801</v>
      </c>
      <c r="J127" s="17" t="n">
        <f aca="false">(G127/E127)</f>
        <v>-0.0484928082191781</v>
      </c>
      <c r="K127" s="0" t="n">
        <f aca="false">(H127/E127)</f>
        <v>0.0484928082191781</v>
      </c>
    </row>
    <row r="128" customFormat="false" ht="12.75" hidden="false" customHeight="false" outlineLevel="0" collapsed="false">
      <c r="A128" s="0" t="n">
        <v>0</v>
      </c>
      <c r="B128" s="0" t="n">
        <v>20</v>
      </c>
      <c r="C128" s="0" t="n">
        <v>4</v>
      </c>
      <c r="D128" s="0" t="n">
        <v>85.5</v>
      </c>
      <c r="E128" s="0" t="n">
        <v>26.4</v>
      </c>
      <c r="F128" s="0" t="n">
        <v>24.1808</v>
      </c>
      <c r="G128" s="0" t="n">
        <f aca="false">F128-E128</f>
        <v>-2.2192</v>
      </c>
      <c r="H128" s="0" t="n">
        <f aca="false">ABS(G128)</f>
        <v>2.2192</v>
      </c>
      <c r="I128" s="0" t="n">
        <f aca="false">G128^2</f>
        <v>4.92484863999999</v>
      </c>
      <c r="J128" s="17" t="n">
        <f aca="false">(G128/E128)</f>
        <v>-0.084060606060606</v>
      </c>
      <c r="K128" s="0" t="n">
        <f aca="false">(H128/E128)</f>
        <v>0.084060606060606</v>
      </c>
      <c r="O128" s="0" t="s">
        <v>35</v>
      </c>
      <c r="P128" s="0" t="n">
        <v>0.192</v>
      </c>
      <c r="Q128" s="0" t="n">
        <v>0.0889</v>
      </c>
    </row>
    <row r="129" customFormat="false" ht="12.75" hidden="false" customHeight="false" outlineLevel="0" collapsed="false">
      <c r="A129" s="0" t="n">
        <v>0</v>
      </c>
      <c r="B129" s="0" t="n">
        <v>20</v>
      </c>
      <c r="C129" s="0" t="n">
        <v>5</v>
      </c>
      <c r="D129" s="0" t="n">
        <v>138.25</v>
      </c>
      <c r="E129" s="0" t="n">
        <v>19.1</v>
      </c>
      <c r="F129" s="0" t="n">
        <v>21.03101</v>
      </c>
      <c r="G129" s="0" t="n">
        <f aca="false">F129-E129</f>
        <v>1.93101</v>
      </c>
      <c r="H129" s="0" t="n">
        <f aca="false">ABS(G129)</f>
        <v>1.93101</v>
      </c>
      <c r="I129" s="0" t="n">
        <f aca="false">G129^2</f>
        <v>3.72879962009999</v>
      </c>
      <c r="J129" s="17" t="n">
        <f aca="false">(G129/E129)</f>
        <v>0.1011</v>
      </c>
      <c r="K129" s="0" t="n">
        <f aca="false">(H129/E129)</f>
        <v>0.1011</v>
      </c>
    </row>
    <row r="130" customFormat="false" ht="12.75" hidden="false" customHeight="false" outlineLevel="0" collapsed="false">
      <c r="A130" s="0" t="n">
        <v>0</v>
      </c>
      <c r="B130" s="0" t="n">
        <v>21</v>
      </c>
      <c r="C130" s="0" t="n">
        <v>1</v>
      </c>
      <c r="D130" s="0" t="n">
        <v>23.83333</v>
      </c>
      <c r="E130" s="0" t="n">
        <v>18.5</v>
      </c>
      <c r="F130" s="0" t="n">
        <v>17.97415</v>
      </c>
      <c r="G130" s="0" t="n">
        <f aca="false">F130-E130</f>
        <v>-0.525849999999998</v>
      </c>
      <c r="H130" s="0" t="n">
        <f aca="false">ABS(G130)</f>
        <v>0.525849999999998</v>
      </c>
      <c r="I130" s="0" t="n">
        <f aca="false">G130^2</f>
        <v>0.276518222499998</v>
      </c>
      <c r="J130" s="17" t="n">
        <f aca="false">(G130/E130)</f>
        <v>-0.0284243243243242</v>
      </c>
      <c r="K130" s="0" t="n">
        <f aca="false">(H130/E130)</f>
        <v>0.0284243243243242</v>
      </c>
      <c r="O130" s="0" t="s">
        <v>6</v>
      </c>
      <c r="P130" s="0" t="n">
        <v>0.5934</v>
      </c>
      <c r="Q130" s="0" t="n">
        <v>0.3419</v>
      </c>
    </row>
    <row r="131" customFormat="false" ht="12.75" hidden="false" customHeight="false" outlineLevel="0" collapsed="false">
      <c r="A131" s="0" t="n">
        <v>0</v>
      </c>
      <c r="B131" s="0" t="n">
        <v>21</v>
      </c>
      <c r="C131" s="0" t="n">
        <v>2</v>
      </c>
      <c r="D131" s="0" t="n">
        <v>47.31667</v>
      </c>
      <c r="E131" s="0" t="n">
        <v>12.6</v>
      </c>
      <c r="F131" s="0" t="n">
        <v>12.27421</v>
      </c>
      <c r="G131" s="0" t="n">
        <f aca="false">F131-E131</f>
        <v>-0.32579</v>
      </c>
      <c r="H131" s="0" t="n">
        <f aca="false">ABS(G131)</f>
        <v>0.32579</v>
      </c>
      <c r="I131" s="0" t="n">
        <f aca="false">G131^2</f>
        <v>0.1061391241</v>
      </c>
      <c r="J131" s="17" t="n">
        <f aca="false">(G131/E131)</f>
        <v>-0.0258563492063492</v>
      </c>
      <c r="K131" s="0" t="n">
        <f aca="false">(H131/E131)</f>
        <v>0.0258563492063492</v>
      </c>
      <c r="O131" s="0" t="s">
        <v>36</v>
      </c>
      <c r="P131" s="0" t="n">
        <v>0.21</v>
      </c>
      <c r="Q131" s="0" t="n">
        <v>0.0825</v>
      </c>
    </row>
    <row r="132" customFormat="false" ht="12.75" hidden="false" customHeight="false" outlineLevel="0" collapsed="false">
      <c r="A132" s="0" t="n">
        <v>0</v>
      </c>
      <c r="B132" s="0" t="n">
        <v>21</v>
      </c>
      <c r="C132" s="0" t="n">
        <v>3</v>
      </c>
      <c r="D132" s="0" t="n">
        <v>91</v>
      </c>
      <c r="E132" s="0" t="n">
        <v>20.6</v>
      </c>
      <c r="F132" s="0" t="n">
        <v>19.4557</v>
      </c>
      <c r="G132" s="0" t="n">
        <f aca="false">F132-E132</f>
        <v>-1.1443</v>
      </c>
      <c r="H132" s="0" t="n">
        <f aca="false">ABS(G132)</f>
        <v>1.1443</v>
      </c>
      <c r="I132" s="0" t="n">
        <f aca="false">G132^2</f>
        <v>1.30942249</v>
      </c>
      <c r="J132" s="17" t="n">
        <f aca="false">(G132/E132)</f>
        <v>-0.0555485436893204</v>
      </c>
      <c r="K132" s="0" t="n">
        <f aca="false">(H132/E132)</f>
        <v>0.0555485436893204</v>
      </c>
      <c r="O132" s="0" t="s">
        <v>37</v>
      </c>
      <c r="P132" s="0" t="n">
        <v>0.2498</v>
      </c>
      <c r="Q132" s="0" t="n">
        <v>0.0774</v>
      </c>
    </row>
    <row r="133" customFormat="false" ht="12.75" hidden="false" customHeight="false" outlineLevel="0" collapsed="false">
      <c r="A133" s="0" t="n">
        <v>0</v>
      </c>
      <c r="B133" s="0" t="n">
        <v>21</v>
      </c>
      <c r="C133" s="0" t="n">
        <v>4</v>
      </c>
      <c r="D133" s="0" t="n">
        <v>143.6333</v>
      </c>
      <c r="E133" s="0" t="n">
        <v>16.6</v>
      </c>
      <c r="F133" s="0" t="n">
        <v>17.67632</v>
      </c>
      <c r="G133" s="0" t="n">
        <f aca="false">F133-E133</f>
        <v>1.07632</v>
      </c>
      <c r="H133" s="0" t="n">
        <f aca="false">ABS(G133)</f>
        <v>1.07632</v>
      </c>
      <c r="I133" s="0" t="n">
        <f aca="false">G133^2</f>
        <v>1.1584647424</v>
      </c>
      <c r="J133" s="17" t="n">
        <f aca="false">(G133/E133)</f>
        <v>0.0648385542168674</v>
      </c>
      <c r="K133" s="0" t="n">
        <f aca="false">(H133/E133)</f>
        <v>0.0648385542168674</v>
      </c>
    </row>
    <row r="134" customFormat="false" ht="12.75" hidden="false" customHeight="false" outlineLevel="0" collapsed="false">
      <c r="F134" s="2" t="s">
        <v>38</v>
      </c>
      <c r="G134" s="2" t="n">
        <f aca="false">AVERAGE(G2:G133)</f>
        <v>-0.620627833333333</v>
      </c>
      <c r="H134" s="2" t="n">
        <f aca="false">AVERAGE(H2:H133)</f>
        <v>2.08485648484848</v>
      </c>
      <c r="I134" s="2" t="n">
        <f aca="false">AVERAGE(I2:I133)</f>
        <v>11.0268711056818</v>
      </c>
      <c r="J134" s="2" t="n">
        <f aca="false">AVERAGE(J2:J133)</f>
        <v>-0.00243920067428169</v>
      </c>
      <c r="K134" s="2" t="n">
        <f aca="false">AVERAGE(K2:K133)</f>
        <v>0.121791366137279</v>
      </c>
    </row>
    <row r="135" customFormat="false" ht="12.75" hidden="false" customHeight="false" outlineLevel="0" collapsed="false">
      <c r="F135" s="2" t="s">
        <v>39</v>
      </c>
      <c r="G135" s="16" t="n">
        <f aca="false">MEDIAN(G2:G133)</f>
        <v>-0.1402</v>
      </c>
    </row>
    <row r="136" customFormat="false" ht="12.75" hidden="false" customHeight="false" outlineLevel="0" collapsed="false">
      <c r="F136" s="2" t="s">
        <v>40</v>
      </c>
      <c r="G136" s="2"/>
      <c r="H136" s="2" t="n">
        <f aca="false">MEDIAN(H2:H133)</f>
        <v>1.40599</v>
      </c>
      <c r="I136" s="2"/>
      <c r="J136" s="2"/>
      <c r="K136" s="2"/>
    </row>
    <row r="137" customFormat="false" ht="12.75" hidden="false" customHeight="false" outlineLevel="0" collapsed="false">
      <c r="I137" s="0" t="n">
        <f aca="false">AVERAGE(I2:I133)</f>
        <v>11.0268711056818</v>
      </c>
    </row>
    <row r="138" customFormat="false" ht="12.75" hidden="false" customHeight="false" outlineLevel="0" collapsed="false">
      <c r="F138" s="2" t="s">
        <v>41</v>
      </c>
      <c r="I138" s="2" t="n">
        <f aca="false">SQRT(I137)</f>
        <v>3.32067329101823</v>
      </c>
      <c r="J138" s="2"/>
      <c r="K138" s="2"/>
      <c r="P138" s="2" t="s">
        <v>0</v>
      </c>
      <c r="Q138" s="2" t="s">
        <v>1</v>
      </c>
      <c r="R138" s="2" t="s">
        <v>2</v>
      </c>
    </row>
    <row r="139" customFormat="false" ht="12.75" hidden="false" customHeight="false" outlineLevel="0" collapsed="false">
      <c r="F139" s="2" t="s">
        <v>42</v>
      </c>
      <c r="J139" s="16" t="n">
        <f aca="false">AVERAGE(J2:J133)</f>
        <v>-0.00243920067428169</v>
      </c>
      <c r="K139" s="16"/>
      <c r="O139" s="2" t="s">
        <v>3</v>
      </c>
      <c r="P139" s="5" t="n">
        <v>112</v>
      </c>
      <c r="Q139" s="5"/>
      <c r="R139" s="5" t="n">
        <v>99</v>
      </c>
    </row>
    <row r="140" customFormat="false" ht="12.75" hidden="false" customHeight="false" outlineLevel="0" collapsed="false">
      <c r="F140" s="16" t="s">
        <v>39</v>
      </c>
      <c r="J140" s="16" t="n">
        <f aca="false">MEDIAN(J2:J133)</f>
        <v>-0.00735195679987958</v>
      </c>
      <c r="K140" s="17"/>
      <c r="O140" s="4" t="s">
        <v>4</v>
      </c>
      <c r="P140" s="5" t="n">
        <v>3.62</v>
      </c>
      <c r="Q140" s="5"/>
      <c r="R140" s="5" t="n">
        <v>3.29</v>
      </c>
    </row>
    <row r="141" customFormat="false" ht="12.75" hidden="false" customHeight="false" outlineLevel="0" collapsed="false">
      <c r="F141" s="16" t="s">
        <v>40</v>
      </c>
      <c r="J141" s="17"/>
      <c r="K141" s="16" t="n">
        <f aca="false">MEDIAN(K2:K133)</f>
        <v>0.0794147660488245</v>
      </c>
      <c r="O141" s="2"/>
    </row>
    <row r="142" customFormat="false" ht="12.75" hidden="false" customHeight="false" outlineLevel="0" collapsed="false">
      <c r="O142" s="2" t="s">
        <v>5</v>
      </c>
      <c r="P142" s="18" t="n">
        <v>-0.0133315395894429</v>
      </c>
      <c r="Q142" s="18"/>
      <c r="R142" s="18" t="n">
        <v>-0.0176521174524401</v>
      </c>
    </row>
    <row r="143" customFormat="false" ht="12.75" hidden="false" customHeight="false" outlineLevel="0" collapsed="false">
      <c r="F143" s="0" t="s">
        <v>43</v>
      </c>
      <c r="G143" s="19" t="n">
        <f aca="false">COUNT(G$2:G$133)</f>
        <v>132</v>
      </c>
      <c r="H143" s="19" t="n">
        <f aca="false">COUNT(H$2:H$133)</f>
        <v>132</v>
      </c>
      <c r="I143" s="19" t="n">
        <f aca="false">COUNT(I$2:I$133)</f>
        <v>132</v>
      </c>
      <c r="J143" s="19" t="n">
        <f aca="false">COUNT(J$2:J$133)</f>
        <v>132</v>
      </c>
      <c r="K143" s="19" t="n">
        <f aca="false">COUNT(K$2:K$133)</f>
        <v>132</v>
      </c>
      <c r="O143" s="2" t="s">
        <v>11</v>
      </c>
      <c r="P143" s="18" t="n">
        <v>0.0436708015267176</v>
      </c>
      <c r="Q143" s="18"/>
      <c r="R143" s="18" t="n">
        <v>0.0467844454909348</v>
      </c>
    </row>
    <row r="144" customFormat="false" ht="12.75" hidden="false" customHeight="false" outlineLevel="0" collapsed="false">
      <c r="F144" s="0" t="s">
        <v>44</v>
      </c>
      <c r="G144" s="19" t="n">
        <f aca="false">STDEV(G$2:G$133)</f>
        <v>3.27458798778761</v>
      </c>
      <c r="H144" s="19" t="n">
        <f aca="false">STDEV(H$2:H$133)</f>
        <v>2.59446309983814</v>
      </c>
      <c r="I144" s="19" t="n">
        <f aca="false">STDEV(I$2:I$133)</f>
        <v>44.7060648005043</v>
      </c>
      <c r="J144" s="19" t="n">
        <f aca="false">STDEV(J$2:J$133)</f>
        <v>0.195991195827079</v>
      </c>
      <c r="K144" s="19" t="n">
        <f aca="false">STDEV(K$2:K$133)</f>
        <v>0.153206321805664</v>
      </c>
    </row>
    <row r="145" customFormat="false" ht="12.75" hidden="false" customHeight="false" outlineLevel="0" collapsed="false">
      <c r="F145" s="0" t="s">
        <v>45</v>
      </c>
      <c r="G145" s="19" t="n">
        <f aca="false">G$144/SQRT(G$143)</f>
        <v>0.285016300567376</v>
      </c>
      <c r="H145" s="19" t="n">
        <f aca="false">H$144/SQRT(H$143)</f>
        <v>0.225819027441689</v>
      </c>
      <c r="I145" s="19" t="n">
        <f aca="false">I$144/SQRT(I$143)</f>
        <v>3.89116348373766</v>
      </c>
      <c r="J145" s="19" t="n">
        <f aca="false">J$144/SQRT(J$143)</f>
        <v>0.017058843978766</v>
      </c>
      <c r="K145" s="19" t="n">
        <f aca="false">K$144/SQRT(K$143)</f>
        <v>0.0133348986887622</v>
      </c>
    </row>
    <row r="146" customFormat="false" ht="12.75" hidden="false" customHeight="false" outlineLevel="0" collapsed="false">
      <c r="F146" s="0" t="s">
        <v>46</v>
      </c>
      <c r="G146" s="19" t="n">
        <f aca="false">TINV(0.05,G$143-1)</f>
        <v>1.97823853923038</v>
      </c>
      <c r="H146" s="19" t="n">
        <f aca="false">TINV(0.05,H$143-1)</f>
        <v>1.97823853923038</v>
      </c>
      <c r="I146" s="19" t="n">
        <f aca="false">TINV(0.05,I$143-1)</f>
        <v>1.97823853923038</v>
      </c>
      <c r="J146" s="19" t="n">
        <f aca="false">TINV(0.05,J$143-1)</f>
        <v>1.97823853923038</v>
      </c>
      <c r="K146" s="19" t="n">
        <f aca="false">TINV(0.05,K$143-1)</f>
        <v>1.97823853923038</v>
      </c>
    </row>
    <row r="148" customFormat="false" ht="12.75" hidden="false" customHeight="false" outlineLevel="0" collapsed="false">
      <c r="F148" s="2" t="s">
        <v>47</v>
      </c>
      <c r="G148" s="2" t="n">
        <f aca="false">G$134-G$146*G$145</f>
        <v>-1.18445806342459</v>
      </c>
      <c r="H148" s="2" t="n">
        <f aca="false">H$134-H$146*H$145</f>
        <v>1.63813258187181</v>
      </c>
      <c r="I148" s="2" t="n">
        <f aca="false">I$134-I$146*I$145</f>
        <v>3.32922153970603</v>
      </c>
      <c r="J148" s="2" t="n">
        <f aca="false">J$134-J$146*J$145</f>
        <v>-0.0361856632677948</v>
      </c>
      <c r="K148" s="2" t="n">
        <f aca="false">K$134-K$146*K$145</f>
        <v>0.0954117556344372</v>
      </c>
    </row>
    <row r="149" customFormat="false" ht="12.75" hidden="false" customHeight="false" outlineLevel="0" collapsed="false">
      <c r="F149" s="2" t="s">
        <v>48</v>
      </c>
      <c r="G149" s="2" t="n">
        <f aca="false">G$134+G$146*G$145</f>
        <v>-0.0567976032420805</v>
      </c>
      <c r="H149" s="2" t="n">
        <f aca="false">H$134+H$146*H$145</f>
        <v>2.53158038782516</v>
      </c>
      <c r="I149" s="2" t="n">
        <f aca="false">I$134+I$146*I$145</f>
        <v>18.7245206716576</v>
      </c>
      <c r="J149" s="2" t="n">
        <f aca="false">J$134+J$146*J$145</f>
        <v>0.0313072619192314</v>
      </c>
      <c r="K149" s="2" t="n">
        <f aca="false">K$134+K$146*K$145</f>
        <v>0.148170976640121</v>
      </c>
    </row>
    <row r="152" customFormat="false" ht="12.75" hidden="false" customHeight="false" outlineLevel="0" collapsed="false">
      <c r="F152" s="0" t="s">
        <v>49</v>
      </c>
      <c r="G152" s="0" t="n">
        <f aca="false">G$143*0.5-1.96*SQRT(G$143*0.5*(1-0.5))</f>
        <v>54.7406572127855</v>
      </c>
      <c r="H152" s="0" t="n">
        <f aca="false">H$143*0.5-1.96*SQRT(H$143*0.5*(1-0.5))</f>
        <v>54.7406572127855</v>
      </c>
      <c r="I152" s="0" t="n">
        <f aca="false">I$143*0.5-1.96*SQRT(I$143*0.5*(1-0.5))</f>
        <v>54.7406572127855</v>
      </c>
      <c r="J152" s="0" t="n">
        <f aca="false">J$143*0.5-1.96*SQRT(J$143*0.5*(1-0.5))</f>
        <v>54.7406572127855</v>
      </c>
      <c r="K152" s="0" t="n">
        <f aca="false">K$143*0.5-1.96*SQRT(K$143*0.5*(1-0.5))</f>
        <v>54.7406572127855</v>
      </c>
    </row>
    <row r="153" customFormat="false" ht="12.75" hidden="false" customHeight="false" outlineLevel="0" collapsed="false">
      <c r="F153" s="0" t="s">
        <v>50</v>
      </c>
      <c r="G153" s="0" t="n">
        <f aca="false">G$143*0.5+1.96*SQRT(G$143*0.5*(1-0.5))</f>
        <v>77.2593427872145</v>
      </c>
      <c r="H153" s="0" t="n">
        <f aca="false">H$143*0.5+1.96*SQRT(H$143*0.5*(1-0.5))</f>
        <v>77.2593427872145</v>
      </c>
      <c r="I153" s="0" t="n">
        <f aca="false">I$143*0.5+1.96*SQRT(I$143*0.5*(1-0.5))</f>
        <v>77.2593427872145</v>
      </c>
      <c r="J153" s="0" t="n">
        <f aca="false">J$143*0.5+1.96*SQRT(J$143*0.5*(1-0.5))</f>
        <v>77.2593427872145</v>
      </c>
      <c r="K153" s="0" t="n">
        <f aca="false">K$143*0.5+1.96*SQRT(K$143*0.5*(1-0.5))</f>
        <v>77.2593427872145</v>
      </c>
    </row>
    <row r="155" customFormat="false" ht="12.75" hidden="false" customHeight="false" outlineLevel="0" collapsed="false">
      <c r="F155" s="2" t="s">
        <v>47</v>
      </c>
      <c r="G155" s="2" t="n">
        <f aca="false">PERCENTILE(G$2:G$133,G152/G$143)</f>
        <v>-0.591946614676986</v>
      </c>
      <c r="H155" s="2" t="n">
        <f aca="false">PERCENTILE(H$2:H$133,H152/H$143)</f>
        <v>1.11461864162814</v>
      </c>
      <c r="I155" s="2" t="n">
        <f aca="false">PERCENTILE(I$2:I$133,I152/I$143)</f>
        <v>1.2424798021259</v>
      </c>
      <c r="J155" s="2" t="n">
        <f aca="false">PERCENTILE(J$2:J$133,J152/J$143)</f>
        <v>-0.034485216458219</v>
      </c>
      <c r="K155" s="2" t="n">
        <f aca="false">PERCENTILE(K$2:K$133,K152/K$143)</f>
        <v>0.0601175208204333</v>
      </c>
    </row>
    <row r="156" customFormat="false" ht="12.75" hidden="false" customHeight="false" outlineLevel="0" collapsed="false">
      <c r="F156" s="2" t="s">
        <v>48</v>
      </c>
      <c r="G156" s="2" t="n">
        <f aca="false">PERCENTILE(G$2:G$133,G153/G$143)</f>
        <v>0.356136081562332</v>
      </c>
      <c r="H156" s="2" t="n">
        <f aca="false">PERCENTILE(H$2:H$133,H153/H$143)</f>
        <v>1.62889920319268</v>
      </c>
      <c r="I156" s="2" t="n">
        <f aca="false">PERCENTILE(I$2:I$133,I153/I$143)</f>
        <v>2.65337655889416</v>
      </c>
      <c r="J156" s="2" t="n">
        <f aca="false">PERCENTILE(J$2:J$133,J153/J$143)</f>
        <v>0.0171503596743454</v>
      </c>
      <c r="K156" s="2" t="n">
        <f aca="false">PERCENTILE(K$2:K$133,K153/K$143)</f>
        <v>0.0973806758736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5.7"/>
  </cols>
  <sheetData>
    <row r="1" customFormat="false" ht="12.75" hidden="false" customHeight="false" outlineLevel="0" collapsed="false">
      <c r="A1" s="0" t="s">
        <v>51</v>
      </c>
      <c r="C1" s="2" t="n">
        <v>10000</v>
      </c>
    </row>
    <row r="3" customFormat="false" ht="12.75" hidden="false" customHeight="false" outlineLevel="0" collapsed="false">
      <c r="A3" s="0" t="s">
        <v>52</v>
      </c>
    </row>
    <row r="4" customFormat="false" ht="12.75" hidden="false" customHeight="false" outlineLevel="0" collapsed="false">
      <c r="E4" s="20"/>
      <c r="F4" s="20"/>
      <c r="G4" s="20"/>
    </row>
    <row r="5" customFormat="false" ht="12.75" hidden="false" customHeight="false" outlineLevel="0" collapsed="false">
      <c r="E5" s="21"/>
      <c r="F5" s="21"/>
      <c r="G5" s="21"/>
    </row>
    <row r="6" customFormat="false" ht="12.75" hidden="false" customHeight="false" outlineLevel="0" collapsed="false">
      <c r="B6" s="22"/>
      <c r="C6" s="22"/>
      <c r="D6" s="22"/>
      <c r="E6" s="20"/>
      <c r="F6" s="20"/>
      <c r="G6" s="20"/>
    </row>
    <row r="7" customFormat="false" ht="12.75" hidden="false" customHeight="false" outlineLevel="0" collapsed="false">
      <c r="B7" s="21"/>
      <c r="C7" s="21"/>
      <c r="D7" s="21"/>
      <c r="E7" s="21"/>
      <c r="F7" s="21"/>
      <c r="G7" s="21"/>
    </row>
    <row r="8" customFormat="false" ht="12.75" hidden="false" customHeight="false" outlineLevel="0" collapsed="false">
      <c r="A8" s="2" t="s">
        <v>53</v>
      </c>
      <c r="B8" s="23"/>
      <c r="C8" s="23"/>
      <c r="D8" s="23"/>
      <c r="E8" s="23"/>
      <c r="F8" s="23"/>
      <c r="G8" s="23"/>
    </row>
    <row r="9" customFormat="false" ht="12.75" hidden="false" customHeight="false" outlineLevel="0" collapsed="false">
      <c r="B9" s="23"/>
      <c r="C9" s="23"/>
      <c r="D9" s="23"/>
      <c r="E9" s="23"/>
      <c r="F9" s="23"/>
      <c r="G9" s="23"/>
    </row>
    <row r="10" customFormat="false" ht="12.75" hidden="false" customHeight="false" outlineLevel="0" collapsed="false">
      <c r="A10" s="0" t="s">
        <v>6</v>
      </c>
      <c r="B10" s="23" t="n">
        <v>-0.00735195679987958</v>
      </c>
      <c r="C10" s="23"/>
      <c r="D10" s="23"/>
      <c r="E10" s="23"/>
      <c r="F10" s="23"/>
      <c r="G10" s="23"/>
    </row>
    <row r="11" customFormat="false" ht="12.75" hidden="false" customHeight="false" outlineLevel="0" collapsed="false">
      <c r="B11" s="23"/>
      <c r="C11" s="23"/>
      <c r="D11" s="23"/>
      <c r="E11" s="23"/>
      <c r="F11" s="23"/>
      <c r="G11" s="23"/>
    </row>
    <row r="12" customFormat="false" ht="12.75" hidden="false" customHeight="false" outlineLevel="0" collapsed="false">
      <c r="A12" s="0" t="s">
        <v>54</v>
      </c>
      <c r="B12" s="23" t="n">
        <v>-0.00735195679987958</v>
      </c>
      <c r="C12" s="23"/>
      <c r="D12" s="23"/>
      <c r="E12" s="23"/>
      <c r="F12" s="23"/>
      <c r="G12" s="23"/>
    </row>
    <row r="13" customFormat="false" ht="12.75" hidden="false" customHeight="false" outlineLevel="0" collapsed="false">
      <c r="B13" s="23"/>
      <c r="C13" s="23"/>
      <c r="D13" s="23"/>
      <c r="E13" s="23"/>
      <c r="F13" s="23"/>
      <c r="G13" s="23"/>
    </row>
    <row r="14" customFormat="false" ht="12.75" hidden="false" customHeight="false" outlineLevel="0" collapsed="false">
      <c r="A14" s="0" t="s">
        <v>47</v>
      </c>
      <c r="B14" s="23" t="n">
        <v>-0.0335553977469072</v>
      </c>
      <c r="C14" s="23"/>
      <c r="D14" s="23"/>
      <c r="E14" s="23"/>
      <c r="F14" s="23"/>
      <c r="G14" s="23"/>
    </row>
    <row r="15" customFormat="false" ht="12.75" hidden="false" customHeight="false" outlineLevel="0" collapsed="false">
      <c r="A15" s="0" t="s">
        <v>48</v>
      </c>
      <c r="B15" s="23" t="n">
        <v>0.0172512195121951</v>
      </c>
      <c r="C15" s="23"/>
      <c r="D15" s="23"/>
      <c r="E15" s="23"/>
      <c r="F15" s="23"/>
      <c r="G15" s="23"/>
    </row>
    <row r="16" customFormat="false" ht="12.75" hidden="false" customHeight="false" outlineLevel="0" collapsed="false">
      <c r="B16" s="23"/>
      <c r="C16" s="23"/>
      <c r="D16" s="23"/>
      <c r="E16" s="23"/>
      <c r="F16" s="23"/>
      <c r="G16" s="23"/>
    </row>
    <row r="17" customFormat="false" ht="12.75" hidden="false" customHeight="false" outlineLevel="0" collapsed="false">
      <c r="B17" s="23"/>
      <c r="C17" s="23"/>
      <c r="D17" s="23"/>
      <c r="E17" s="23"/>
      <c r="F17" s="23"/>
      <c r="G17" s="23"/>
    </row>
    <row r="18" customFormat="false" ht="12.75" hidden="false" customHeight="false" outlineLevel="0" collapsed="false">
      <c r="A18" s="2" t="s">
        <v>55</v>
      </c>
      <c r="B18" s="23"/>
      <c r="C18" s="23"/>
      <c r="D18" s="23"/>
      <c r="E18" s="23"/>
      <c r="F18" s="23"/>
      <c r="G18" s="23"/>
    </row>
    <row r="19" customFormat="false" ht="12.75" hidden="false" customHeight="false" outlineLevel="0" collapsed="false">
      <c r="B19" s="23"/>
      <c r="C19" s="23"/>
      <c r="D19" s="23"/>
      <c r="E19" s="23"/>
      <c r="F19" s="23"/>
      <c r="G19" s="23"/>
    </row>
    <row r="20" customFormat="false" ht="12.75" hidden="false" customHeight="false" outlineLevel="0" collapsed="false">
      <c r="A20" s="0" t="s">
        <v>6</v>
      </c>
      <c r="B20" s="23" t="n">
        <v>0.0794147660488245</v>
      </c>
      <c r="C20" s="23"/>
      <c r="D20" s="23"/>
      <c r="E20" s="23"/>
      <c r="F20" s="23"/>
      <c r="G20" s="23"/>
    </row>
    <row r="21" customFormat="false" ht="12.75" hidden="false" customHeight="false" outlineLevel="0" collapsed="false">
      <c r="B21" s="23"/>
      <c r="C21" s="23"/>
      <c r="D21" s="23"/>
      <c r="E21" s="23"/>
      <c r="F21" s="23"/>
      <c r="G21" s="23"/>
    </row>
    <row r="22" customFormat="false" ht="12.75" hidden="false" customHeight="false" outlineLevel="0" collapsed="false">
      <c r="A22" s="0" t="s">
        <v>54</v>
      </c>
      <c r="B22" s="23" t="n">
        <v>0.0794147660488245</v>
      </c>
      <c r="C22" s="23"/>
      <c r="D22" s="23"/>
      <c r="E22" s="23"/>
      <c r="F22" s="23"/>
      <c r="G22" s="23"/>
    </row>
    <row r="23" customFormat="false" ht="12.75" hidden="false" customHeight="false" outlineLevel="0" collapsed="false">
      <c r="B23" s="23"/>
      <c r="C23" s="23"/>
      <c r="D23" s="23"/>
      <c r="E23" s="23"/>
      <c r="F23" s="23"/>
      <c r="G23" s="23"/>
    </row>
    <row r="24" customFormat="false" ht="12.75" hidden="false" customHeight="false" outlineLevel="0" collapsed="false">
      <c r="A24" s="0" t="s">
        <v>47</v>
      </c>
      <c r="B24" s="23" t="n">
        <v>0.0601451251328631</v>
      </c>
      <c r="C24" s="23"/>
      <c r="D24" s="23"/>
      <c r="E24" s="23"/>
      <c r="F24" s="23"/>
      <c r="G24" s="23"/>
    </row>
    <row r="25" customFormat="false" ht="12.75" hidden="false" customHeight="false" outlineLevel="0" collapsed="false">
      <c r="A25" s="0" t="s">
        <v>48</v>
      </c>
      <c r="B25" s="23" t="n">
        <v>0.0970929857448015</v>
      </c>
      <c r="C25" s="23"/>
      <c r="D25" s="23"/>
      <c r="E25" s="23"/>
      <c r="F25" s="23"/>
      <c r="G25" s="23"/>
    </row>
    <row r="26" customFormat="false" ht="12.75" hidden="false" customHeight="false" outlineLevel="0" collapsed="false">
      <c r="B26" s="24"/>
      <c r="C26" s="24"/>
      <c r="D26" s="24"/>
      <c r="E26" s="24"/>
      <c r="F26" s="24"/>
      <c r="G26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0T13:42:37Z</dcterms:created>
  <dc:creator>student4</dc:creator>
  <dc:description/>
  <dc:language>en-US</dc:language>
  <cp:lastModifiedBy>Westra, N</cp:lastModifiedBy>
  <dcterms:modified xsi:type="dcterms:W3CDTF">2019-04-03T19:48:42Z</dcterms:modified>
  <cp:revision>0</cp:revision>
  <dc:subject/>
  <dc:title/>
</cp:coreProperties>
</file>